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DFS-Ash1\flow_cytometry_data\Kerry Newbrook\FCS\TCDAE final analysis\"/>
    </mc:Choice>
  </mc:AlternateContent>
  <xr:revisionPtr revIDLastSave="0" documentId="13_ncr:1_{5E7408BB-4B17-4318-B5D0-A08E37B6E14F}" xr6:coauthVersionLast="40" xr6:coauthVersionMax="47" xr10:uidLastSave="{00000000-0000-0000-0000-000000000000}"/>
  <bookViews>
    <workbookView xWindow="28680" yWindow="-120" windowWidth="29040" windowHeight="15840" firstSheet="9" activeTab="13" xr2:uid="{00000000-000D-0000-FFFF-FFFF00000000}"/>
  </bookViews>
  <sheets>
    <sheet name="TCDAE3 -3dpi" sheetId="26" r:id="rId1"/>
    <sheet name="TCDAE3 -2dpi" sheetId="27" r:id="rId2"/>
    <sheet name="TCDAE3 -1dpi" sheetId="28" r:id="rId3"/>
    <sheet name="TCDAE3 0dpi" sheetId="29" r:id="rId4"/>
    <sheet name="TCDAE3 2dpi" sheetId="30" r:id="rId5"/>
    <sheet name="TCDAE3 4dpi" sheetId="31" r:id="rId6"/>
    <sheet name="TCDAE3 6dpi" sheetId="32" r:id="rId7"/>
    <sheet name="TCDAE3 8dpi" sheetId="33" r:id="rId8"/>
    <sheet name="TCDAE3 10dpi" sheetId="34" r:id="rId9"/>
    <sheet name="TCDAE3 12dpi" sheetId="35" r:id="rId10"/>
    <sheet name="TCDAE3 14dpi" sheetId="36" r:id="rId11"/>
    <sheet name="TCDAE3 16dpi" sheetId="37" r:id="rId12"/>
    <sheet name="TCDAE3 18dpi" sheetId="38" r:id="rId13"/>
    <sheet name="TCDAE3 20dpi" sheetId="39" r:id="rId14"/>
    <sheet name="Template" sheetId="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1" i="28" l="1"/>
  <c r="O51" i="28"/>
  <c r="N51" i="28"/>
  <c r="N50" i="28"/>
  <c r="P54" i="39" l="1"/>
  <c r="O54" i="39"/>
  <c r="N54" i="39"/>
  <c r="Q54" i="39" s="1"/>
  <c r="L54" i="39"/>
  <c r="K54" i="39"/>
  <c r="J54" i="39"/>
  <c r="P53" i="39"/>
  <c r="O53" i="39"/>
  <c r="N53" i="39"/>
  <c r="Q53" i="39" s="1"/>
  <c r="L53" i="39"/>
  <c r="K53" i="39"/>
  <c r="J53" i="39"/>
  <c r="M53" i="39" s="1"/>
  <c r="P52" i="39"/>
  <c r="O52" i="39"/>
  <c r="N52" i="39"/>
  <c r="L52" i="39"/>
  <c r="K52" i="39"/>
  <c r="J52" i="39"/>
  <c r="M52" i="39" s="1"/>
  <c r="P51" i="39"/>
  <c r="O51" i="39"/>
  <c r="N51" i="39"/>
  <c r="L51" i="39"/>
  <c r="K51" i="39"/>
  <c r="J51" i="39"/>
  <c r="P50" i="39"/>
  <c r="O50" i="39"/>
  <c r="N50" i="39"/>
  <c r="Q50" i="39" s="1"/>
  <c r="L50" i="39"/>
  <c r="K50" i="39"/>
  <c r="J50" i="39"/>
  <c r="P49" i="39"/>
  <c r="O49" i="39"/>
  <c r="N49" i="39"/>
  <c r="Q49" i="39" s="1"/>
  <c r="L49" i="39"/>
  <c r="K49" i="39"/>
  <c r="J49" i="39"/>
  <c r="M49" i="39" s="1"/>
  <c r="P48" i="39"/>
  <c r="O48" i="39"/>
  <c r="N48" i="39"/>
  <c r="L48" i="39"/>
  <c r="K48" i="39"/>
  <c r="J48" i="39"/>
  <c r="P45" i="39"/>
  <c r="O45" i="39"/>
  <c r="N45" i="39"/>
  <c r="L45" i="39"/>
  <c r="K45" i="39"/>
  <c r="J45" i="39"/>
  <c r="P44" i="39"/>
  <c r="O44" i="39"/>
  <c r="N44" i="39"/>
  <c r="Q44" i="39" s="1"/>
  <c r="L44" i="39"/>
  <c r="K44" i="39"/>
  <c r="J44" i="39"/>
  <c r="P43" i="39"/>
  <c r="O43" i="39"/>
  <c r="N43" i="39"/>
  <c r="L43" i="39"/>
  <c r="K43" i="39"/>
  <c r="J43" i="39"/>
  <c r="M43" i="39" s="1"/>
  <c r="P42" i="39"/>
  <c r="O42" i="39"/>
  <c r="N42" i="39"/>
  <c r="L42" i="39"/>
  <c r="K42" i="39"/>
  <c r="J42" i="39"/>
  <c r="P41" i="39"/>
  <c r="O41" i="39"/>
  <c r="N41" i="39"/>
  <c r="L41" i="39"/>
  <c r="K41" i="39"/>
  <c r="J41" i="39"/>
  <c r="M41" i="39" s="1"/>
  <c r="P40" i="39"/>
  <c r="O40" i="39"/>
  <c r="N40" i="39"/>
  <c r="Q40" i="39" s="1"/>
  <c r="L40" i="39"/>
  <c r="K40" i="39"/>
  <c r="J40" i="39"/>
  <c r="P39" i="39"/>
  <c r="O39" i="39"/>
  <c r="N39" i="39"/>
  <c r="L39" i="39"/>
  <c r="K39" i="39"/>
  <c r="J39" i="39"/>
  <c r="M39" i="39" s="1"/>
  <c r="P54" i="38"/>
  <c r="O54" i="38"/>
  <c r="N54" i="38"/>
  <c r="Q54" i="38" s="1"/>
  <c r="L54" i="38"/>
  <c r="K54" i="38"/>
  <c r="J54" i="38"/>
  <c r="P53" i="38"/>
  <c r="O53" i="38"/>
  <c r="N53" i="38"/>
  <c r="Q53" i="38" s="1"/>
  <c r="L53" i="38"/>
  <c r="K53" i="38"/>
  <c r="J53" i="38"/>
  <c r="M53" i="38" s="1"/>
  <c r="P52" i="38"/>
  <c r="O52" i="38"/>
  <c r="N52" i="38"/>
  <c r="L52" i="38"/>
  <c r="K52" i="38"/>
  <c r="J52" i="38"/>
  <c r="P51" i="38"/>
  <c r="O51" i="38"/>
  <c r="N51" i="38"/>
  <c r="L51" i="38"/>
  <c r="K51" i="38"/>
  <c r="J51" i="38"/>
  <c r="P50" i="38"/>
  <c r="O50" i="38"/>
  <c r="N50" i="38"/>
  <c r="Q50" i="38" s="1"/>
  <c r="L50" i="38"/>
  <c r="K50" i="38"/>
  <c r="J50" i="38"/>
  <c r="P49" i="38"/>
  <c r="O49" i="38"/>
  <c r="N49" i="38"/>
  <c r="L49" i="38"/>
  <c r="K49" i="38"/>
  <c r="J49" i="38"/>
  <c r="M49" i="38" s="1"/>
  <c r="P48" i="38"/>
  <c r="O48" i="38"/>
  <c r="N48" i="38"/>
  <c r="Q48" i="38" s="1"/>
  <c r="L48" i="38"/>
  <c r="K48" i="38"/>
  <c r="J48" i="38"/>
  <c r="P45" i="38"/>
  <c r="O45" i="38"/>
  <c r="N45" i="38"/>
  <c r="L45" i="38"/>
  <c r="K45" i="38"/>
  <c r="J45" i="38"/>
  <c r="P44" i="38"/>
  <c r="O44" i="38"/>
  <c r="N44" i="38"/>
  <c r="Q44" i="38" s="1"/>
  <c r="L44" i="38"/>
  <c r="K44" i="38"/>
  <c r="J44" i="38"/>
  <c r="P43" i="38"/>
  <c r="O43" i="38"/>
  <c r="N43" i="38"/>
  <c r="L43" i="38"/>
  <c r="K43" i="38"/>
  <c r="J43" i="38"/>
  <c r="M43" i="38" s="1"/>
  <c r="P42" i="38"/>
  <c r="O42" i="38"/>
  <c r="N42" i="38"/>
  <c r="Q42" i="38" s="1"/>
  <c r="L42" i="38"/>
  <c r="K42" i="38"/>
  <c r="J42" i="38"/>
  <c r="M42" i="38" s="1"/>
  <c r="P41" i="38"/>
  <c r="O41" i="38"/>
  <c r="N41" i="38"/>
  <c r="L41" i="38"/>
  <c r="K41" i="38"/>
  <c r="J41" i="38"/>
  <c r="P40" i="38"/>
  <c r="O40" i="38"/>
  <c r="N40" i="38"/>
  <c r="Q40" i="38" s="1"/>
  <c r="L40" i="38"/>
  <c r="K40" i="38"/>
  <c r="J40" i="38"/>
  <c r="P39" i="38"/>
  <c r="O39" i="38"/>
  <c r="N39" i="38"/>
  <c r="L39" i="38"/>
  <c r="K39" i="38"/>
  <c r="J39" i="38"/>
  <c r="M39" i="38" s="1"/>
  <c r="P54" i="37"/>
  <c r="Q54" i="37" s="1"/>
  <c r="O54" i="37"/>
  <c r="N54" i="37"/>
  <c r="L54" i="37"/>
  <c r="M54" i="37" s="1"/>
  <c r="K54" i="37"/>
  <c r="J54" i="37"/>
  <c r="Q53" i="37"/>
  <c r="P53" i="37"/>
  <c r="O53" i="37"/>
  <c r="N53" i="37"/>
  <c r="M53" i="37"/>
  <c r="L53" i="37"/>
  <c r="K53" i="37"/>
  <c r="J53" i="37"/>
  <c r="Q52" i="37"/>
  <c r="P52" i="37"/>
  <c r="O52" i="37"/>
  <c r="N52" i="37"/>
  <c r="M52" i="37"/>
  <c r="L52" i="37"/>
  <c r="K52" i="37"/>
  <c r="J52" i="37"/>
  <c r="Q51" i="37"/>
  <c r="P51" i="37"/>
  <c r="O51" i="37"/>
  <c r="N51" i="37"/>
  <c r="M51" i="37"/>
  <c r="L51" i="37"/>
  <c r="K51" i="37"/>
  <c r="J51" i="37"/>
  <c r="Q50" i="37"/>
  <c r="P50" i="37"/>
  <c r="O50" i="37"/>
  <c r="N50" i="37"/>
  <c r="M50" i="37"/>
  <c r="L50" i="37"/>
  <c r="K50" i="37"/>
  <c r="J50" i="37"/>
  <c r="Q49" i="37"/>
  <c r="P49" i="37"/>
  <c r="O49" i="37"/>
  <c r="N49" i="37"/>
  <c r="M49" i="37"/>
  <c r="L49" i="37"/>
  <c r="K49" i="37"/>
  <c r="J49" i="37"/>
  <c r="Q48" i="37"/>
  <c r="P48" i="37"/>
  <c r="O48" i="37"/>
  <c r="N48" i="37"/>
  <c r="M48" i="37"/>
  <c r="L48" i="37"/>
  <c r="K48" i="37"/>
  <c r="J48" i="37"/>
  <c r="Q45" i="37"/>
  <c r="P45" i="37"/>
  <c r="O45" i="37"/>
  <c r="N45" i="37"/>
  <c r="M45" i="37"/>
  <c r="L45" i="37"/>
  <c r="K45" i="37"/>
  <c r="J45" i="37"/>
  <c r="Q44" i="37"/>
  <c r="P44" i="37"/>
  <c r="O44" i="37"/>
  <c r="N44" i="37"/>
  <c r="M44" i="37"/>
  <c r="L44" i="37"/>
  <c r="K44" i="37"/>
  <c r="J44" i="37"/>
  <c r="Q43" i="37"/>
  <c r="P43" i="37"/>
  <c r="O43" i="37"/>
  <c r="N43" i="37"/>
  <c r="M43" i="37"/>
  <c r="L43" i="37"/>
  <c r="K43" i="37"/>
  <c r="J43" i="37"/>
  <c r="Q42" i="37"/>
  <c r="P42" i="37"/>
  <c r="O42" i="37"/>
  <c r="N42" i="37"/>
  <c r="M42" i="37"/>
  <c r="L42" i="37"/>
  <c r="K42" i="37"/>
  <c r="J42" i="37"/>
  <c r="Q41" i="37"/>
  <c r="P41" i="37"/>
  <c r="O41" i="37"/>
  <c r="N41" i="37"/>
  <c r="M41" i="37"/>
  <c r="L41" i="37"/>
  <c r="K41" i="37"/>
  <c r="J41" i="37"/>
  <c r="Q40" i="37"/>
  <c r="P40" i="37"/>
  <c r="O40" i="37"/>
  <c r="N40" i="37"/>
  <c r="M40" i="37"/>
  <c r="L40" i="37"/>
  <c r="K40" i="37"/>
  <c r="J40" i="37"/>
  <c r="Q39" i="37"/>
  <c r="P39" i="37"/>
  <c r="O39" i="37"/>
  <c r="N39" i="37"/>
  <c r="M39" i="37"/>
  <c r="L39" i="37"/>
  <c r="K39" i="37"/>
  <c r="J39" i="37"/>
  <c r="P54" i="36"/>
  <c r="O54" i="36"/>
  <c r="N54" i="36"/>
  <c r="Q54" i="36" s="1"/>
  <c r="L54" i="36"/>
  <c r="K54" i="36"/>
  <c r="J54" i="36"/>
  <c r="P53" i="36"/>
  <c r="O53" i="36"/>
  <c r="N53" i="36"/>
  <c r="L53" i="36"/>
  <c r="K53" i="36"/>
  <c r="J53" i="36"/>
  <c r="M53" i="36" s="1"/>
  <c r="P52" i="36"/>
  <c r="O52" i="36"/>
  <c r="N52" i="36"/>
  <c r="L52" i="36"/>
  <c r="K52" i="36"/>
  <c r="J52" i="36"/>
  <c r="P51" i="36"/>
  <c r="O51" i="36"/>
  <c r="N51" i="36"/>
  <c r="L51" i="36"/>
  <c r="K51" i="36"/>
  <c r="J51" i="36"/>
  <c r="M51" i="36" s="1"/>
  <c r="P50" i="36"/>
  <c r="O50" i="36"/>
  <c r="N50" i="36"/>
  <c r="Q50" i="36" s="1"/>
  <c r="L50" i="36"/>
  <c r="K50" i="36"/>
  <c r="J50" i="36"/>
  <c r="P49" i="36"/>
  <c r="O49" i="36"/>
  <c r="N49" i="36"/>
  <c r="L49" i="36"/>
  <c r="K49" i="36"/>
  <c r="J49" i="36"/>
  <c r="M49" i="36" s="1"/>
  <c r="P48" i="36"/>
  <c r="O48" i="36"/>
  <c r="N48" i="36"/>
  <c r="L48" i="36"/>
  <c r="K48" i="36"/>
  <c r="J48" i="36"/>
  <c r="P45" i="36"/>
  <c r="O45" i="36"/>
  <c r="N45" i="36"/>
  <c r="L45" i="36"/>
  <c r="K45" i="36"/>
  <c r="J45" i="36"/>
  <c r="M45" i="36" s="1"/>
  <c r="P44" i="36"/>
  <c r="O44" i="36"/>
  <c r="N44" i="36"/>
  <c r="Q44" i="36" s="1"/>
  <c r="L44" i="36"/>
  <c r="K44" i="36"/>
  <c r="J44" i="36"/>
  <c r="M44" i="36" s="1"/>
  <c r="P43" i="36"/>
  <c r="O43" i="36"/>
  <c r="N43" i="36"/>
  <c r="L43" i="36"/>
  <c r="K43" i="36"/>
  <c r="J43" i="36"/>
  <c r="P42" i="36"/>
  <c r="O42" i="36"/>
  <c r="N42" i="36"/>
  <c r="L42" i="36"/>
  <c r="K42" i="36"/>
  <c r="J42" i="36"/>
  <c r="P41" i="36"/>
  <c r="O41" i="36"/>
  <c r="N41" i="36"/>
  <c r="L41" i="36"/>
  <c r="K41" i="36"/>
  <c r="J41" i="36"/>
  <c r="M41" i="36" s="1"/>
  <c r="P40" i="36"/>
  <c r="O40" i="36"/>
  <c r="N40" i="36"/>
  <c r="Q40" i="36" s="1"/>
  <c r="L40" i="36"/>
  <c r="K40" i="36"/>
  <c r="J40" i="36"/>
  <c r="M40" i="36" s="1"/>
  <c r="P39" i="36"/>
  <c r="O39" i="36"/>
  <c r="N39" i="36"/>
  <c r="L39" i="36"/>
  <c r="K39" i="36"/>
  <c r="J39" i="36"/>
  <c r="M39" i="36" s="1"/>
  <c r="P54" i="35"/>
  <c r="O54" i="35"/>
  <c r="N54" i="35"/>
  <c r="Q54" i="35" s="1"/>
  <c r="L54" i="35"/>
  <c r="K54" i="35"/>
  <c r="J54" i="35"/>
  <c r="P53" i="35"/>
  <c r="O53" i="35"/>
  <c r="N53" i="35"/>
  <c r="L53" i="35"/>
  <c r="K53" i="35"/>
  <c r="J53" i="35"/>
  <c r="P52" i="35"/>
  <c r="O52" i="35"/>
  <c r="N52" i="35"/>
  <c r="L52" i="35"/>
  <c r="K52" i="35"/>
  <c r="J52" i="35"/>
  <c r="P51" i="35"/>
  <c r="O51" i="35"/>
  <c r="N51" i="35"/>
  <c r="L51" i="35"/>
  <c r="K51" i="35"/>
  <c r="J51" i="35"/>
  <c r="P50" i="35"/>
  <c r="O50" i="35"/>
  <c r="N50" i="35"/>
  <c r="L50" i="35"/>
  <c r="K50" i="35"/>
  <c r="J50" i="35"/>
  <c r="P49" i="35"/>
  <c r="O49" i="35"/>
  <c r="N49" i="35"/>
  <c r="Q49" i="35" s="1"/>
  <c r="L49" i="35"/>
  <c r="K49" i="35"/>
  <c r="J49" i="35"/>
  <c r="M49" i="35" s="1"/>
  <c r="P48" i="35"/>
  <c r="O48" i="35"/>
  <c r="N48" i="35"/>
  <c r="Q48" i="35" s="1"/>
  <c r="L48" i="35"/>
  <c r="K48" i="35"/>
  <c r="J48" i="35"/>
  <c r="P45" i="35"/>
  <c r="O45" i="35"/>
  <c r="N45" i="35"/>
  <c r="Q45" i="35" s="1"/>
  <c r="L45" i="35"/>
  <c r="K45" i="35"/>
  <c r="J45" i="35"/>
  <c r="P44" i="35"/>
  <c r="O44" i="35"/>
  <c r="N44" i="35"/>
  <c r="L44" i="35"/>
  <c r="K44" i="35"/>
  <c r="J44" i="35"/>
  <c r="P43" i="35"/>
  <c r="O43" i="35"/>
  <c r="N43" i="35"/>
  <c r="Q43" i="35" s="1"/>
  <c r="L43" i="35"/>
  <c r="K43" i="35"/>
  <c r="J43" i="35"/>
  <c r="P42" i="35"/>
  <c r="O42" i="35"/>
  <c r="N42" i="35"/>
  <c r="L42" i="35"/>
  <c r="K42" i="35"/>
  <c r="J42" i="35"/>
  <c r="M42" i="35" s="1"/>
  <c r="P41" i="35"/>
  <c r="O41" i="35"/>
  <c r="N41" i="35"/>
  <c r="Q41" i="35" s="1"/>
  <c r="L41" i="35"/>
  <c r="K41" i="35"/>
  <c r="J41" i="35"/>
  <c r="P40" i="35"/>
  <c r="O40" i="35"/>
  <c r="N40" i="35"/>
  <c r="L40" i="35"/>
  <c r="K40" i="35"/>
  <c r="J40" i="35"/>
  <c r="P39" i="35"/>
  <c r="O39" i="35"/>
  <c r="N39" i="35"/>
  <c r="Q39" i="35" s="1"/>
  <c r="L39" i="35"/>
  <c r="K39" i="35"/>
  <c r="J39" i="35"/>
  <c r="P54" i="34"/>
  <c r="O54" i="34"/>
  <c r="N54" i="34"/>
  <c r="L54" i="34"/>
  <c r="K54" i="34"/>
  <c r="J54" i="34"/>
  <c r="M54" i="34" s="1"/>
  <c r="P53" i="34"/>
  <c r="O53" i="34"/>
  <c r="N53" i="34"/>
  <c r="Q53" i="34" s="1"/>
  <c r="L53" i="34"/>
  <c r="K53" i="34"/>
  <c r="J53" i="34"/>
  <c r="P52" i="34"/>
  <c r="O52" i="34"/>
  <c r="N52" i="34"/>
  <c r="L52" i="34"/>
  <c r="K52" i="34"/>
  <c r="J52" i="34"/>
  <c r="P51" i="34"/>
  <c r="O51" i="34"/>
  <c r="N51" i="34"/>
  <c r="L51" i="34"/>
  <c r="K51" i="34"/>
  <c r="J51" i="34"/>
  <c r="P50" i="34"/>
  <c r="O50" i="34"/>
  <c r="N50" i="34"/>
  <c r="L50" i="34"/>
  <c r="K50" i="34"/>
  <c r="J50" i="34"/>
  <c r="M50" i="34" s="1"/>
  <c r="P49" i="34"/>
  <c r="O49" i="34"/>
  <c r="N49" i="34"/>
  <c r="Q49" i="34" s="1"/>
  <c r="L49" i="34"/>
  <c r="K49" i="34"/>
  <c r="J49" i="34"/>
  <c r="P48" i="34"/>
  <c r="O48" i="34"/>
  <c r="N48" i="34"/>
  <c r="L48" i="34"/>
  <c r="K48" i="34"/>
  <c r="J48" i="34"/>
  <c r="P45" i="34"/>
  <c r="O45" i="34"/>
  <c r="N45" i="34"/>
  <c r="Q45" i="34" s="1"/>
  <c r="L45" i="34"/>
  <c r="K45" i="34"/>
  <c r="J45" i="34"/>
  <c r="P44" i="34"/>
  <c r="O44" i="34"/>
  <c r="N44" i="34"/>
  <c r="L44" i="34"/>
  <c r="K44" i="34"/>
  <c r="J44" i="34"/>
  <c r="M44" i="34" s="1"/>
  <c r="P43" i="34"/>
  <c r="O43" i="34"/>
  <c r="N43" i="34"/>
  <c r="Q43" i="34" s="1"/>
  <c r="L43" i="34"/>
  <c r="K43" i="34"/>
  <c r="J43" i="34"/>
  <c r="P42" i="34"/>
  <c r="O42" i="34"/>
  <c r="N42" i="34"/>
  <c r="L42" i="34"/>
  <c r="K42" i="34"/>
  <c r="J42" i="34"/>
  <c r="M42" i="34" s="1"/>
  <c r="P41" i="34"/>
  <c r="O41" i="34"/>
  <c r="N41" i="34"/>
  <c r="Q41" i="34" s="1"/>
  <c r="L41" i="34"/>
  <c r="K41" i="34"/>
  <c r="J41" i="34"/>
  <c r="P40" i="34"/>
  <c r="O40" i="34"/>
  <c r="N40" i="34"/>
  <c r="L40" i="34"/>
  <c r="K40" i="34"/>
  <c r="J40" i="34"/>
  <c r="M40" i="34" s="1"/>
  <c r="P39" i="34"/>
  <c r="O39" i="34"/>
  <c r="N39" i="34"/>
  <c r="Q39" i="34" s="1"/>
  <c r="L39" i="34"/>
  <c r="K39" i="34"/>
  <c r="J39" i="34"/>
  <c r="P54" i="33"/>
  <c r="O54" i="33"/>
  <c r="N54" i="33"/>
  <c r="Q54" i="33" s="1"/>
  <c r="L54" i="33"/>
  <c r="K54" i="33"/>
  <c r="J54" i="33"/>
  <c r="P53" i="33"/>
  <c r="O53" i="33"/>
  <c r="N53" i="33"/>
  <c r="Q53" i="33" s="1"/>
  <c r="L53" i="33"/>
  <c r="K53" i="33"/>
  <c r="J53" i="33"/>
  <c r="P52" i="33"/>
  <c r="O52" i="33"/>
  <c r="N52" i="33"/>
  <c r="L52" i="33"/>
  <c r="K52" i="33"/>
  <c r="J52" i="33"/>
  <c r="P51" i="33"/>
  <c r="O51" i="33"/>
  <c r="N51" i="33"/>
  <c r="Q51" i="33" s="1"/>
  <c r="L51" i="33"/>
  <c r="K51" i="33"/>
  <c r="J51" i="33"/>
  <c r="P50" i="33"/>
  <c r="O50" i="33"/>
  <c r="N50" i="33"/>
  <c r="Q50" i="33" s="1"/>
  <c r="L50" i="33"/>
  <c r="K50" i="33"/>
  <c r="J50" i="33"/>
  <c r="P49" i="33"/>
  <c r="O49" i="33"/>
  <c r="N49" i="33"/>
  <c r="L49" i="33"/>
  <c r="K49" i="33"/>
  <c r="J49" i="33"/>
  <c r="P48" i="33"/>
  <c r="O48" i="33"/>
  <c r="N48" i="33"/>
  <c r="L48" i="33"/>
  <c r="K48" i="33"/>
  <c r="J48" i="33"/>
  <c r="P45" i="33"/>
  <c r="O45" i="33"/>
  <c r="N45" i="33"/>
  <c r="Q45" i="33" s="1"/>
  <c r="L45" i="33"/>
  <c r="K45" i="33"/>
  <c r="J45" i="33"/>
  <c r="P44" i="33"/>
  <c r="O44" i="33"/>
  <c r="N44" i="33"/>
  <c r="Q44" i="33" s="1"/>
  <c r="L44" i="33"/>
  <c r="K44" i="33"/>
  <c r="J44" i="33"/>
  <c r="P43" i="33"/>
  <c r="O43" i="33"/>
  <c r="N43" i="33"/>
  <c r="L43" i="33"/>
  <c r="K43" i="33"/>
  <c r="J43" i="33"/>
  <c r="P42" i="33"/>
  <c r="O42" i="33"/>
  <c r="N42" i="33"/>
  <c r="L42" i="33"/>
  <c r="K42" i="33"/>
  <c r="J42" i="33"/>
  <c r="P41" i="33"/>
  <c r="O41" i="33"/>
  <c r="N41" i="33"/>
  <c r="Q41" i="33" s="1"/>
  <c r="L41" i="33"/>
  <c r="K41" i="33"/>
  <c r="J41" i="33"/>
  <c r="P40" i="33"/>
  <c r="O40" i="33"/>
  <c r="N40" i="33"/>
  <c r="L40" i="33"/>
  <c r="K40" i="33"/>
  <c r="J40" i="33"/>
  <c r="P39" i="33"/>
  <c r="O39" i="33"/>
  <c r="N39" i="33"/>
  <c r="L39" i="33"/>
  <c r="K39" i="33"/>
  <c r="J39" i="33"/>
  <c r="P54" i="32"/>
  <c r="O54" i="32"/>
  <c r="N54" i="32"/>
  <c r="L54" i="32"/>
  <c r="K54" i="32"/>
  <c r="J54" i="32"/>
  <c r="P53" i="32"/>
  <c r="O53" i="32"/>
  <c r="N53" i="32"/>
  <c r="Q53" i="32" s="1"/>
  <c r="L53" i="32"/>
  <c r="K53" i="32"/>
  <c r="J53" i="32"/>
  <c r="P52" i="32"/>
  <c r="O52" i="32"/>
  <c r="N52" i="32"/>
  <c r="Q52" i="32" s="1"/>
  <c r="L52" i="32"/>
  <c r="K52" i="32"/>
  <c r="J52" i="32"/>
  <c r="P51" i="32"/>
  <c r="O51" i="32"/>
  <c r="N51" i="32"/>
  <c r="L51" i="32"/>
  <c r="K51" i="32"/>
  <c r="J51" i="32"/>
  <c r="P50" i="32"/>
  <c r="O50" i="32"/>
  <c r="N50" i="32"/>
  <c r="L50" i="32"/>
  <c r="K50" i="32"/>
  <c r="J50" i="32"/>
  <c r="P49" i="32"/>
  <c r="O49" i="32"/>
  <c r="N49" i="32"/>
  <c r="Q49" i="32" s="1"/>
  <c r="L49" i="32"/>
  <c r="K49" i="32"/>
  <c r="J49" i="32"/>
  <c r="M49" i="32" s="1"/>
  <c r="P48" i="32"/>
  <c r="O48" i="32"/>
  <c r="N48" i="32"/>
  <c r="L48" i="32"/>
  <c r="K48" i="32"/>
  <c r="J48" i="32"/>
  <c r="P45" i="32"/>
  <c r="O45" i="32"/>
  <c r="N45" i="32"/>
  <c r="L45" i="32"/>
  <c r="K45" i="32"/>
  <c r="J45" i="32"/>
  <c r="P44" i="32"/>
  <c r="O44" i="32"/>
  <c r="N44" i="32"/>
  <c r="L44" i="32"/>
  <c r="K44" i="32"/>
  <c r="J44" i="32"/>
  <c r="P43" i="32"/>
  <c r="O43" i="32"/>
  <c r="N43" i="32"/>
  <c r="Q43" i="32" s="1"/>
  <c r="L43" i="32"/>
  <c r="K43" i="32"/>
  <c r="J43" i="32"/>
  <c r="M43" i="32" s="1"/>
  <c r="P42" i="32"/>
  <c r="O42" i="32"/>
  <c r="N42" i="32"/>
  <c r="L42" i="32"/>
  <c r="K42" i="32"/>
  <c r="J42" i="32"/>
  <c r="P41" i="32"/>
  <c r="O41" i="32"/>
  <c r="N41" i="32"/>
  <c r="L41" i="32"/>
  <c r="K41" i="32"/>
  <c r="J41" i="32"/>
  <c r="P40" i="32"/>
  <c r="O40" i="32"/>
  <c r="N40" i="32"/>
  <c r="L40" i="32"/>
  <c r="K40" i="32"/>
  <c r="J40" i="32"/>
  <c r="P39" i="32"/>
  <c r="O39" i="32"/>
  <c r="N39" i="32"/>
  <c r="Q39" i="32" s="1"/>
  <c r="L39" i="32"/>
  <c r="K39" i="32"/>
  <c r="J39" i="32"/>
  <c r="M39" i="32" s="1"/>
  <c r="P54" i="31"/>
  <c r="Q54" i="31" s="1"/>
  <c r="O54" i="31"/>
  <c r="N54" i="31"/>
  <c r="L54" i="31"/>
  <c r="K54" i="31"/>
  <c r="J54" i="31"/>
  <c r="P53" i="31"/>
  <c r="O53" i="31"/>
  <c r="N53" i="31"/>
  <c r="L53" i="31"/>
  <c r="M53" i="31" s="1"/>
  <c r="K53" i="31"/>
  <c r="J53" i="31"/>
  <c r="P52" i="31"/>
  <c r="Q52" i="31" s="1"/>
  <c r="O52" i="31"/>
  <c r="N52" i="31"/>
  <c r="L52" i="31"/>
  <c r="K52" i="31"/>
  <c r="J52" i="31"/>
  <c r="P51" i="31"/>
  <c r="O51" i="31"/>
  <c r="N51" i="31"/>
  <c r="L51" i="31"/>
  <c r="K51" i="31"/>
  <c r="J51" i="31"/>
  <c r="P50" i="31"/>
  <c r="Q50" i="31" s="1"/>
  <c r="O50" i="31"/>
  <c r="N50" i="31"/>
  <c r="L50" i="31"/>
  <c r="K50" i="31"/>
  <c r="J50" i="31"/>
  <c r="P49" i="31"/>
  <c r="O49" i="31"/>
  <c r="N49" i="31"/>
  <c r="L49" i="31"/>
  <c r="M49" i="31" s="1"/>
  <c r="K49" i="31"/>
  <c r="J49" i="31"/>
  <c r="P48" i="31"/>
  <c r="Q48" i="31" s="1"/>
  <c r="O48" i="31"/>
  <c r="N48" i="31"/>
  <c r="L48" i="31"/>
  <c r="K48" i="31"/>
  <c r="J48" i="31"/>
  <c r="P45" i="31"/>
  <c r="O45" i="31"/>
  <c r="N45" i="31"/>
  <c r="L45" i="31"/>
  <c r="K45" i="31"/>
  <c r="J45" i="31"/>
  <c r="P44" i="31"/>
  <c r="Q44" i="31" s="1"/>
  <c r="O44" i="31"/>
  <c r="N44" i="31"/>
  <c r="L44" i="31"/>
  <c r="K44" i="31"/>
  <c r="J44" i="31"/>
  <c r="P43" i="31"/>
  <c r="O43" i="31"/>
  <c r="N43" i="31"/>
  <c r="L43" i="31"/>
  <c r="M43" i="31" s="1"/>
  <c r="K43" i="31"/>
  <c r="J43" i="31"/>
  <c r="P42" i="31"/>
  <c r="Q42" i="31" s="1"/>
  <c r="O42" i="31"/>
  <c r="N42" i="31"/>
  <c r="L42" i="31"/>
  <c r="K42" i="31"/>
  <c r="J42" i="31"/>
  <c r="P41" i="31"/>
  <c r="O41" i="31"/>
  <c r="N41" i="31"/>
  <c r="L41" i="31"/>
  <c r="K41" i="31"/>
  <c r="J41" i="31"/>
  <c r="P40" i="31"/>
  <c r="Q40" i="31" s="1"/>
  <c r="O40" i="31"/>
  <c r="N40" i="31"/>
  <c r="L40" i="31"/>
  <c r="K40" i="31"/>
  <c r="J40" i="31"/>
  <c r="P39" i="31"/>
  <c r="O39" i="31"/>
  <c r="N39" i="31"/>
  <c r="L39" i="31"/>
  <c r="M39" i="31" s="1"/>
  <c r="K39" i="31"/>
  <c r="J39" i="31"/>
  <c r="P54" i="30"/>
  <c r="O54" i="30"/>
  <c r="N54" i="30"/>
  <c r="Q54" i="30" s="1"/>
  <c r="L54" i="30"/>
  <c r="K54" i="30"/>
  <c r="J54" i="30"/>
  <c r="P53" i="30"/>
  <c r="O53" i="30"/>
  <c r="N53" i="30"/>
  <c r="L53" i="30"/>
  <c r="K53" i="30"/>
  <c r="J53" i="30"/>
  <c r="P52" i="30"/>
  <c r="O52" i="30"/>
  <c r="N52" i="30"/>
  <c r="L52" i="30"/>
  <c r="K52" i="30"/>
  <c r="J52" i="30"/>
  <c r="P51" i="30"/>
  <c r="O51" i="30"/>
  <c r="N51" i="30"/>
  <c r="Q51" i="30" s="1"/>
  <c r="L51" i="30"/>
  <c r="K51" i="30"/>
  <c r="J51" i="30"/>
  <c r="P50" i="30"/>
  <c r="O50" i="30"/>
  <c r="N50" i="30"/>
  <c r="L50" i="30"/>
  <c r="K50" i="30"/>
  <c r="J50" i="30"/>
  <c r="P49" i="30"/>
  <c r="O49" i="30"/>
  <c r="N49" i="30"/>
  <c r="Q49" i="30" s="1"/>
  <c r="L49" i="30"/>
  <c r="K49" i="30"/>
  <c r="J49" i="30"/>
  <c r="M49" i="30" s="1"/>
  <c r="P48" i="30"/>
  <c r="O48" i="30"/>
  <c r="N48" i="30"/>
  <c r="L48" i="30"/>
  <c r="K48" i="30"/>
  <c r="J48" i="30"/>
  <c r="P45" i="30"/>
  <c r="O45" i="30"/>
  <c r="N45" i="30"/>
  <c r="Q45" i="30" s="1"/>
  <c r="L45" i="30"/>
  <c r="K45" i="30"/>
  <c r="J45" i="30"/>
  <c r="P44" i="30"/>
  <c r="O44" i="30"/>
  <c r="N44" i="30"/>
  <c r="Q44" i="30" s="1"/>
  <c r="L44" i="30"/>
  <c r="K44" i="30"/>
  <c r="J44" i="30"/>
  <c r="P43" i="30"/>
  <c r="O43" i="30"/>
  <c r="N43" i="30"/>
  <c r="L43" i="30"/>
  <c r="K43" i="30"/>
  <c r="J43" i="30"/>
  <c r="P42" i="30"/>
  <c r="O42" i="30"/>
  <c r="N42" i="30"/>
  <c r="L42" i="30"/>
  <c r="K42" i="30"/>
  <c r="J42" i="30"/>
  <c r="M42" i="30" s="1"/>
  <c r="P41" i="30"/>
  <c r="O41" i="30"/>
  <c r="N41" i="30"/>
  <c r="Q41" i="30" s="1"/>
  <c r="L41" i="30"/>
  <c r="K41" i="30"/>
  <c r="J41" i="30"/>
  <c r="P40" i="30"/>
  <c r="O40" i="30"/>
  <c r="N40" i="30"/>
  <c r="Q40" i="30" s="1"/>
  <c r="L40" i="30"/>
  <c r="K40" i="30"/>
  <c r="J40" i="30"/>
  <c r="P39" i="30"/>
  <c r="O39" i="30"/>
  <c r="N39" i="30"/>
  <c r="L39" i="30"/>
  <c r="K39" i="30"/>
  <c r="J39" i="30"/>
  <c r="P54" i="29"/>
  <c r="O54" i="29"/>
  <c r="N54" i="29"/>
  <c r="Q54" i="29" s="1"/>
  <c r="L54" i="29"/>
  <c r="K54" i="29"/>
  <c r="J54" i="29"/>
  <c r="P53" i="29"/>
  <c r="O53" i="29"/>
  <c r="N53" i="29"/>
  <c r="Q53" i="29" s="1"/>
  <c r="L53" i="29"/>
  <c r="K53" i="29"/>
  <c r="J53" i="29"/>
  <c r="P52" i="29"/>
  <c r="O52" i="29"/>
  <c r="N52" i="29"/>
  <c r="Q52" i="29" s="1"/>
  <c r="L52" i="29"/>
  <c r="K52" i="29"/>
  <c r="J52" i="29"/>
  <c r="M52" i="29" s="1"/>
  <c r="P51" i="29"/>
  <c r="O51" i="29"/>
  <c r="N51" i="29"/>
  <c r="L51" i="29"/>
  <c r="K51" i="29"/>
  <c r="J51" i="29"/>
  <c r="P50" i="29"/>
  <c r="O50" i="29"/>
  <c r="N50" i="29"/>
  <c r="L50" i="29"/>
  <c r="K50" i="29"/>
  <c r="J50" i="29"/>
  <c r="P49" i="29"/>
  <c r="O49" i="29"/>
  <c r="N49" i="29"/>
  <c r="Q49" i="29" s="1"/>
  <c r="L49" i="29"/>
  <c r="K49" i="29"/>
  <c r="J49" i="29"/>
  <c r="P48" i="29"/>
  <c r="O48" i="29"/>
  <c r="N48" i="29"/>
  <c r="Q48" i="29" s="1"/>
  <c r="L48" i="29"/>
  <c r="K48" i="29"/>
  <c r="J48" i="29"/>
  <c r="M48" i="29" s="1"/>
  <c r="P45" i="29"/>
  <c r="O45" i="29"/>
  <c r="N45" i="29"/>
  <c r="L45" i="29"/>
  <c r="K45" i="29"/>
  <c r="J45" i="29"/>
  <c r="P44" i="29"/>
  <c r="O44" i="29"/>
  <c r="N44" i="29"/>
  <c r="Q44" i="29" s="1"/>
  <c r="L44" i="29"/>
  <c r="K44" i="29"/>
  <c r="J44" i="29"/>
  <c r="P43" i="29"/>
  <c r="O43" i="29"/>
  <c r="N43" i="29"/>
  <c r="Q43" i="29" s="1"/>
  <c r="L43" i="29"/>
  <c r="K43" i="29"/>
  <c r="J43" i="29"/>
  <c r="P42" i="29"/>
  <c r="O42" i="29"/>
  <c r="N42" i="29"/>
  <c r="Q42" i="29" s="1"/>
  <c r="L42" i="29"/>
  <c r="K42" i="29"/>
  <c r="J42" i="29"/>
  <c r="M42" i="29" s="1"/>
  <c r="P41" i="29"/>
  <c r="O41" i="29"/>
  <c r="N41" i="29"/>
  <c r="L41" i="29"/>
  <c r="K41" i="29"/>
  <c r="J41" i="29"/>
  <c r="P40" i="29"/>
  <c r="O40" i="29"/>
  <c r="N40" i="29"/>
  <c r="L40" i="29"/>
  <c r="K40" i="29"/>
  <c r="J40" i="29"/>
  <c r="P39" i="29"/>
  <c r="O39" i="29"/>
  <c r="N39" i="29"/>
  <c r="Q39" i="29" s="1"/>
  <c r="L39" i="29"/>
  <c r="K39" i="29"/>
  <c r="J39" i="29"/>
  <c r="P54" i="28"/>
  <c r="O54" i="28"/>
  <c r="N54" i="28"/>
  <c r="Q54" i="28" s="1"/>
  <c r="L54" i="28"/>
  <c r="K54" i="28"/>
  <c r="J54" i="28"/>
  <c r="M54" i="28" s="1"/>
  <c r="P53" i="28"/>
  <c r="O53" i="28"/>
  <c r="N53" i="28"/>
  <c r="Q53" i="28" s="1"/>
  <c r="L53" i="28"/>
  <c r="K53" i="28"/>
  <c r="J53" i="28"/>
  <c r="P52" i="28"/>
  <c r="O52" i="28"/>
  <c r="N52" i="28"/>
  <c r="L52" i="28"/>
  <c r="K52" i="28"/>
  <c r="J52" i="28"/>
  <c r="L51" i="28"/>
  <c r="K51" i="28"/>
  <c r="J51" i="28"/>
  <c r="P50" i="28"/>
  <c r="O50" i="28"/>
  <c r="L50" i="28"/>
  <c r="K50" i="28"/>
  <c r="J50" i="28"/>
  <c r="P49" i="28"/>
  <c r="O49" i="28"/>
  <c r="N49" i="28"/>
  <c r="L49" i="28"/>
  <c r="K49" i="28"/>
  <c r="J49" i="28"/>
  <c r="P48" i="28"/>
  <c r="O48" i="28"/>
  <c r="N48" i="28"/>
  <c r="Q48" i="28" s="1"/>
  <c r="L48" i="28"/>
  <c r="K48" i="28"/>
  <c r="J48" i="28"/>
  <c r="M48" i="28" s="1"/>
  <c r="P45" i="28"/>
  <c r="O45" i="28"/>
  <c r="N45" i="28"/>
  <c r="Q45" i="28" s="1"/>
  <c r="L45" i="28"/>
  <c r="K45" i="28"/>
  <c r="J45" i="28"/>
  <c r="P44" i="28"/>
  <c r="O44" i="28"/>
  <c r="N44" i="28"/>
  <c r="Q44" i="28" s="1"/>
  <c r="L44" i="28"/>
  <c r="K44" i="28"/>
  <c r="J44" i="28"/>
  <c r="P43" i="28"/>
  <c r="O43" i="28"/>
  <c r="N43" i="28"/>
  <c r="L43" i="28"/>
  <c r="K43" i="28"/>
  <c r="J43" i="28"/>
  <c r="P42" i="28"/>
  <c r="O42" i="28"/>
  <c r="N42" i="28"/>
  <c r="Q42" i="28" s="1"/>
  <c r="L42" i="28"/>
  <c r="K42" i="28"/>
  <c r="J42" i="28"/>
  <c r="P41" i="28"/>
  <c r="O41" i="28"/>
  <c r="N41" i="28"/>
  <c r="L41" i="28"/>
  <c r="K41" i="28"/>
  <c r="J41" i="28"/>
  <c r="P40" i="28"/>
  <c r="O40" i="28"/>
  <c r="N40" i="28"/>
  <c r="Q40" i="28" s="1"/>
  <c r="L40" i="28"/>
  <c r="K40" i="28"/>
  <c r="J40" i="28"/>
  <c r="P39" i="28"/>
  <c r="O39" i="28"/>
  <c r="N39" i="28"/>
  <c r="L39" i="28"/>
  <c r="K39" i="28"/>
  <c r="J39" i="28"/>
  <c r="P54" i="27"/>
  <c r="O54" i="27"/>
  <c r="N54" i="27"/>
  <c r="L54" i="27"/>
  <c r="K54" i="27"/>
  <c r="J54" i="27"/>
  <c r="M54" i="27" s="1"/>
  <c r="P53" i="27"/>
  <c r="O53" i="27"/>
  <c r="N53" i="27"/>
  <c r="L53" i="27"/>
  <c r="K53" i="27"/>
  <c r="J53" i="27"/>
  <c r="P52" i="27"/>
  <c r="O52" i="27"/>
  <c r="N52" i="27"/>
  <c r="Q52" i="27" s="1"/>
  <c r="L52" i="27"/>
  <c r="K52" i="27"/>
  <c r="J52" i="27"/>
  <c r="P51" i="27"/>
  <c r="O51" i="27"/>
  <c r="N51" i="27"/>
  <c r="L51" i="27"/>
  <c r="K51" i="27"/>
  <c r="J51" i="27"/>
  <c r="P50" i="27"/>
  <c r="O50" i="27"/>
  <c r="N50" i="27"/>
  <c r="Q50" i="27" s="1"/>
  <c r="L50" i="27"/>
  <c r="K50" i="27"/>
  <c r="J50" i="27"/>
  <c r="P49" i="27"/>
  <c r="O49" i="27"/>
  <c r="N49" i="27"/>
  <c r="L49" i="27"/>
  <c r="K49" i="27"/>
  <c r="J49" i="27"/>
  <c r="P48" i="27"/>
  <c r="O48" i="27"/>
  <c r="N48" i="27"/>
  <c r="Q48" i="27" s="1"/>
  <c r="L48" i="27"/>
  <c r="K48" i="27"/>
  <c r="J48" i="27"/>
  <c r="P45" i="27"/>
  <c r="O45" i="27"/>
  <c r="N45" i="27"/>
  <c r="L45" i="27"/>
  <c r="K45" i="27"/>
  <c r="J45" i="27"/>
  <c r="P44" i="27"/>
  <c r="O44" i="27"/>
  <c r="N44" i="27"/>
  <c r="Q44" i="27" s="1"/>
  <c r="L44" i="27"/>
  <c r="K44" i="27"/>
  <c r="J44" i="27"/>
  <c r="P43" i="27"/>
  <c r="O43" i="27"/>
  <c r="N43" i="27"/>
  <c r="L43" i="27"/>
  <c r="K43" i="27"/>
  <c r="J43" i="27"/>
  <c r="P42" i="27"/>
  <c r="O42" i="27"/>
  <c r="N42" i="27"/>
  <c r="Q42" i="27" s="1"/>
  <c r="L42" i="27"/>
  <c r="K42" i="27"/>
  <c r="J42" i="27"/>
  <c r="P41" i="27"/>
  <c r="O41" i="27"/>
  <c r="N41" i="27"/>
  <c r="L41" i="27"/>
  <c r="K41" i="27"/>
  <c r="J41" i="27"/>
  <c r="P40" i="27"/>
  <c r="O40" i="27"/>
  <c r="N40" i="27"/>
  <c r="Q40" i="27" s="1"/>
  <c r="L40" i="27"/>
  <c r="K40" i="27"/>
  <c r="J40" i="27"/>
  <c r="P39" i="27"/>
  <c r="O39" i="27"/>
  <c r="N39" i="27"/>
  <c r="L39" i="27"/>
  <c r="K39" i="27"/>
  <c r="J39" i="27"/>
  <c r="Q54" i="26"/>
  <c r="Q53" i="26"/>
  <c r="Q52" i="26"/>
  <c r="Q51" i="26"/>
  <c r="Q50" i="26"/>
  <c r="Q49" i="26"/>
  <c r="Q48" i="26"/>
  <c r="P54" i="26"/>
  <c r="P51" i="26"/>
  <c r="P49" i="26"/>
  <c r="P48" i="26"/>
  <c r="O54" i="26"/>
  <c r="O53" i="26"/>
  <c r="O52" i="26"/>
  <c r="O51" i="26"/>
  <c r="O50" i="26"/>
  <c r="O49" i="26"/>
  <c r="O48" i="26"/>
  <c r="N54" i="26"/>
  <c r="N53" i="26"/>
  <c r="N52" i="26"/>
  <c r="N51" i="26"/>
  <c r="N50" i="26"/>
  <c r="N49" i="26"/>
  <c r="N48" i="26"/>
  <c r="M54" i="26"/>
  <c r="M53" i="26"/>
  <c r="M52" i="26"/>
  <c r="M51" i="26"/>
  <c r="M50" i="26"/>
  <c r="M49" i="26"/>
  <c r="M48" i="26"/>
  <c r="L54" i="26"/>
  <c r="L53" i="26"/>
  <c r="L52" i="26"/>
  <c r="L51" i="26"/>
  <c r="L50" i="26"/>
  <c r="L49" i="26"/>
  <c r="L48" i="26"/>
  <c r="K54" i="26"/>
  <c r="K53" i="26"/>
  <c r="K52" i="26"/>
  <c r="K51" i="26"/>
  <c r="K50" i="26"/>
  <c r="K49" i="26"/>
  <c r="K48" i="26"/>
  <c r="J54" i="26"/>
  <c r="J53" i="26"/>
  <c r="J52" i="26"/>
  <c r="J51" i="26"/>
  <c r="J50" i="26"/>
  <c r="J49" i="26"/>
  <c r="J48" i="26"/>
  <c r="Q45" i="26"/>
  <c r="Q44" i="26"/>
  <c r="Q43" i="26"/>
  <c r="Q42" i="26"/>
  <c r="Q41" i="26"/>
  <c r="Q40" i="26"/>
  <c r="Q39" i="26"/>
  <c r="P45" i="26"/>
  <c r="P44" i="26"/>
  <c r="P43" i="26"/>
  <c r="P42" i="26"/>
  <c r="P41" i="26"/>
  <c r="P40" i="26"/>
  <c r="P39" i="26"/>
  <c r="O45" i="26"/>
  <c r="O44" i="26"/>
  <c r="O43" i="26"/>
  <c r="O42" i="26"/>
  <c r="O41" i="26"/>
  <c r="O40" i="26"/>
  <c r="O39" i="26"/>
  <c r="N45" i="26"/>
  <c r="N44" i="26"/>
  <c r="N43" i="26"/>
  <c r="N42" i="26"/>
  <c r="N41" i="26"/>
  <c r="N40" i="26"/>
  <c r="N39" i="26"/>
  <c r="K45" i="26"/>
  <c r="K44" i="26"/>
  <c r="K43" i="26"/>
  <c r="K42" i="26"/>
  <c r="K41" i="26"/>
  <c r="K40" i="26"/>
  <c r="K39" i="26"/>
  <c r="J45" i="26"/>
  <c r="J44" i="26"/>
  <c r="J43" i="26"/>
  <c r="J42" i="26"/>
  <c r="J41" i="26"/>
  <c r="J40" i="26"/>
  <c r="J39" i="26"/>
  <c r="T54" i="39"/>
  <c r="S54" i="39"/>
  <c r="R54" i="39"/>
  <c r="U54" i="39" s="1"/>
  <c r="H54" i="39"/>
  <c r="G54" i="39"/>
  <c r="F54" i="39"/>
  <c r="D54" i="39"/>
  <c r="C54" i="39"/>
  <c r="B54" i="39"/>
  <c r="T53" i="39"/>
  <c r="S53" i="39"/>
  <c r="R53" i="39"/>
  <c r="U53" i="39" s="1"/>
  <c r="H53" i="39"/>
  <c r="G53" i="39"/>
  <c r="F53" i="39"/>
  <c r="D53" i="39"/>
  <c r="C53" i="39"/>
  <c r="B53" i="39"/>
  <c r="T52" i="39"/>
  <c r="S52" i="39"/>
  <c r="R52" i="39"/>
  <c r="U52" i="39" s="1"/>
  <c r="H52" i="39"/>
  <c r="G52" i="39"/>
  <c r="F52" i="39"/>
  <c r="D52" i="39"/>
  <c r="C52" i="39"/>
  <c r="B52" i="39"/>
  <c r="T51" i="39"/>
  <c r="S51" i="39"/>
  <c r="R51" i="39"/>
  <c r="U51" i="39" s="1"/>
  <c r="H51" i="39"/>
  <c r="G51" i="39"/>
  <c r="F51" i="39"/>
  <c r="D51" i="39"/>
  <c r="C51" i="39"/>
  <c r="B51" i="39"/>
  <c r="T50" i="39"/>
  <c r="S50" i="39"/>
  <c r="R50" i="39"/>
  <c r="U50" i="39" s="1"/>
  <c r="H50" i="39"/>
  <c r="G50" i="39"/>
  <c r="F50" i="39"/>
  <c r="D50" i="39"/>
  <c r="C50" i="39"/>
  <c r="B50" i="39"/>
  <c r="T49" i="39"/>
  <c r="S49" i="39"/>
  <c r="R49" i="39"/>
  <c r="U49" i="39" s="1"/>
  <c r="H49" i="39"/>
  <c r="G49" i="39"/>
  <c r="F49" i="39"/>
  <c r="D49" i="39"/>
  <c r="C49" i="39"/>
  <c r="B49" i="39"/>
  <c r="T48" i="39"/>
  <c r="S48" i="39"/>
  <c r="R48" i="39"/>
  <c r="U48" i="39" s="1"/>
  <c r="H48" i="39"/>
  <c r="G48" i="39"/>
  <c r="F48" i="39"/>
  <c r="D48" i="39"/>
  <c r="C48" i="39"/>
  <c r="B48" i="39"/>
  <c r="T45" i="39"/>
  <c r="S45" i="39"/>
  <c r="R45" i="39"/>
  <c r="U45" i="39" s="1"/>
  <c r="H45" i="39"/>
  <c r="G45" i="39"/>
  <c r="F45" i="39"/>
  <c r="D45" i="39"/>
  <c r="C45" i="39"/>
  <c r="B45" i="39"/>
  <c r="T44" i="39"/>
  <c r="S44" i="39"/>
  <c r="R44" i="39"/>
  <c r="U44" i="39" s="1"/>
  <c r="H44" i="39"/>
  <c r="G44" i="39"/>
  <c r="F44" i="39"/>
  <c r="D44" i="39"/>
  <c r="C44" i="39"/>
  <c r="B44" i="39"/>
  <c r="T43" i="39"/>
  <c r="S43" i="39"/>
  <c r="R43" i="39"/>
  <c r="U43" i="39" s="1"/>
  <c r="H43" i="39"/>
  <c r="G43" i="39"/>
  <c r="F43" i="39"/>
  <c r="D43" i="39"/>
  <c r="C43" i="39"/>
  <c r="B43" i="39"/>
  <c r="T42" i="39"/>
  <c r="S42" i="39"/>
  <c r="R42" i="39"/>
  <c r="U42" i="39" s="1"/>
  <c r="H42" i="39"/>
  <c r="G42" i="39"/>
  <c r="F42" i="39"/>
  <c r="D42" i="39"/>
  <c r="C42" i="39"/>
  <c r="B42" i="39"/>
  <c r="T41" i="39"/>
  <c r="S41" i="39"/>
  <c r="R41" i="39"/>
  <c r="U41" i="39" s="1"/>
  <c r="H41" i="39"/>
  <c r="G41" i="39"/>
  <c r="F41" i="39"/>
  <c r="D41" i="39"/>
  <c r="C41" i="39"/>
  <c r="B41" i="39"/>
  <c r="T40" i="39"/>
  <c r="S40" i="39"/>
  <c r="R40" i="39"/>
  <c r="U40" i="39" s="1"/>
  <c r="H40" i="39"/>
  <c r="G40" i="39"/>
  <c r="F40" i="39"/>
  <c r="D40" i="39"/>
  <c r="C40" i="39"/>
  <c r="B40" i="39"/>
  <c r="T39" i="39"/>
  <c r="S39" i="39"/>
  <c r="R39" i="39"/>
  <c r="U39" i="39" s="1"/>
  <c r="H39" i="39"/>
  <c r="G39" i="39"/>
  <c r="F39" i="39"/>
  <c r="D39" i="39"/>
  <c r="C39" i="39"/>
  <c r="B39" i="39"/>
  <c r="T54" i="38"/>
  <c r="S54" i="38"/>
  <c r="R54" i="38"/>
  <c r="U54" i="38" s="1"/>
  <c r="H54" i="38"/>
  <c r="G54" i="38"/>
  <c r="F54" i="38"/>
  <c r="D54" i="38"/>
  <c r="C54" i="38"/>
  <c r="B54" i="38"/>
  <c r="E54" i="38" s="1"/>
  <c r="T53" i="38"/>
  <c r="S53" i="38"/>
  <c r="R53" i="38"/>
  <c r="U53" i="38" s="1"/>
  <c r="H53" i="38"/>
  <c r="G53" i="38"/>
  <c r="F53" i="38"/>
  <c r="I53" i="38" s="1"/>
  <c r="D53" i="38"/>
  <c r="C53" i="38"/>
  <c r="B53" i="38"/>
  <c r="E53" i="38" s="1"/>
  <c r="T52" i="38"/>
  <c r="S52" i="38"/>
  <c r="R52" i="38"/>
  <c r="U52" i="38" s="1"/>
  <c r="H52" i="38"/>
  <c r="G52" i="38"/>
  <c r="F52" i="38"/>
  <c r="I52" i="38" s="1"/>
  <c r="D52" i="38"/>
  <c r="C52" i="38"/>
  <c r="B52" i="38"/>
  <c r="T51" i="38"/>
  <c r="S51" i="38"/>
  <c r="R51" i="38"/>
  <c r="U51" i="38" s="1"/>
  <c r="H51" i="38"/>
  <c r="G51" i="38"/>
  <c r="F51" i="38"/>
  <c r="D51" i="38"/>
  <c r="C51" i="38"/>
  <c r="B51" i="38"/>
  <c r="T50" i="38"/>
  <c r="S50" i="38"/>
  <c r="R50" i="38"/>
  <c r="U50" i="38" s="1"/>
  <c r="H50" i="38"/>
  <c r="G50" i="38"/>
  <c r="F50" i="38"/>
  <c r="D50" i="38"/>
  <c r="C50" i="38"/>
  <c r="B50" i="38"/>
  <c r="E50" i="38" s="1"/>
  <c r="T49" i="38"/>
  <c r="S49" i="38"/>
  <c r="R49" i="38"/>
  <c r="U49" i="38" s="1"/>
  <c r="H49" i="38"/>
  <c r="G49" i="38"/>
  <c r="F49" i="38"/>
  <c r="I49" i="38" s="1"/>
  <c r="D49" i="38"/>
  <c r="C49" i="38"/>
  <c r="B49" i="38"/>
  <c r="E49" i="38" s="1"/>
  <c r="T48" i="38"/>
  <c r="S48" i="38"/>
  <c r="R48" i="38"/>
  <c r="U48" i="38" s="1"/>
  <c r="H48" i="38"/>
  <c r="G48" i="38"/>
  <c r="F48" i="38"/>
  <c r="I48" i="38" s="1"/>
  <c r="D48" i="38"/>
  <c r="C48" i="38"/>
  <c r="B48" i="38"/>
  <c r="E48" i="38" s="1"/>
  <c r="T45" i="38"/>
  <c r="S45" i="38"/>
  <c r="R45" i="38"/>
  <c r="U45" i="38" s="1"/>
  <c r="H45" i="38"/>
  <c r="G45" i="38"/>
  <c r="F45" i="38"/>
  <c r="D45" i="38"/>
  <c r="C45" i="38"/>
  <c r="B45" i="38"/>
  <c r="T44" i="38"/>
  <c r="S44" i="38"/>
  <c r="R44" i="38"/>
  <c r="U44" i="38" s="1"/>
  <c r="H44" i="38"/>
  <c r="G44" i="38"/>
  <c r="F44" i="38"/>
  <c r="D44" i="38"/>
  <c r="C44" i="38"/>
  <c r="B44" i="38"/>
  <c r="E44" i="38" s="1"/>
  <c r="T43" i="38"/>
  <c r="S43" i="38"/>
  <c r="R43" i="38"/>
  <c r="U43" i="38" s="1"/>
  <c r="H43" i="38"/>
  <c r="G43" i="38"/>
  <c r="F43" i="38"/>
  <c r="I43" i="38" s="1"/>
  <c r="D43" i="38"/>
  <c r="C43" i="38"/>
  <c r="B43" i="38"/>
  <c r="E43" i="38" s="1"/>
  <c r="T42" i="38"/>
  <c r="S42" i="38"/>
  <c r="R42" i="38"/>
  <c r="U42" i="38" s="1"/>
  <c r="H42" i="38"/>
  <c r="G42" i="38"/>
  <c r="F42" i="38"/>
  <c r="I42" i="38" s="1"/>
  <c r="D42" i="38"/>
  <c r="C42" i="38"/>
  <c r="B42" i="38"/>
  <c r="T41" i="38"/>
  <c r="S41" i="38"/>
  <c r="R41" i="38"/>
  <c r="U41" i="38" s="1"/>
  <c r="H41" i="38"/>
  <c r="G41" i="38"/>
  <c r="F41" i="38"/>
  <c r="D41" i="38"/>
  <c r="C41" i="38"/>
  <c r="B41" i="38"/>
  <c r="T40" i="38"/>
  <c r="S40" i="38"/>
  <c r="R40" i="38"/>
  <c r="U40" i="38" s="1"/>
  <c r="H40" i="38"/>
  <c r="G40" i="38"/>
  <c r="F40" i="38"/>
  <c r="D40" i="38"/>
  <c r="C40" i="38"/>
  <c r="B40" i="38"/>
  <c r="E40" i="38" s="1"/>
  <c r="T39" i="38"/>
  <c r="S39" i="38"/>
  <c r="R39" i="38"/>
  <c r="U39" i="38" s="1"/>
  <c r="H39" i="38"/>
  <c r="G39" i="38"/>
  <c r="F39" i="38"/>
  <c r="I39" i="38" s="1"/>
  <c r="D39" i="38"/>
  <c r="C39" i="38"/>
  <c r="B39" i="38"/>
  <c r="E39" i="38" s="1"/>
  <c r="T54" i="37"/>
  <c r="S54" i="37"/>
  <c r="R54" i="37"/>
  <c r="U54" i="37" s="1"/>
  <c r="H54" i="37"/>
  <c r="G54" i="37"/>
  <c r="F54" i="37"/>
  <c r="D54" i="37"/>
  <c r="C54" i="37"/>
  <c r="B54" i="37"/>
  <c r="T53" i="37"/>
  <c r="S53" i="37"/>
  <c r="R53" i="37"/>
  <c r="U53" i="37" s="1"/>
  <c r="H53" i="37"/>
  <c r="G53" i="37"/>
  <c r="F53" i="37"/>
  <c r="D53" i="37"/>
  <c r="C53" i="37"/>
  <c r="B53" i="37"/>
  <c r="E53" i="37" s="1"/>
  <c r="T52" i="37"/>
  <c r="S52" i="37"/>
  <c r="R52" i="37"/>
  <c r="U52" i="37" s="1"/>
  <c r="H52" i="37"/>
  <c r="G52" i="37"/>
  <c r="F52" i="37"/>
  <c r="I52" i="37" s="1"/>
  <c r="D52" i="37"/>
  <c r="C52" i="37"/>
  <c r="B52" i="37"/>
  <c r="T51" i="37"/>
  <c r="S51" i="37"/>
  <c r="R51" i="37"/>
  <c r="U51" i="37" s="1"/>
  <c r="H51" i="37"/>
  <c r="G51" i="37"/>
  <c r="F51" i="37"/>
  <c r="D51" i="37"/>
  <c r="C51" i="37"/>
  <c r="B51" i="37"/>
  <c r="T50" i="37"/>
  <c r="S50" i="37"/>
  <c r="R50" i="37"/>
  <c r="U50" i="37" s="1"/>
  <c r="H50" i="37"/>
  <c r="G50" i="37"/>
  <c r="F50" i="37"/>
  <c r="D50" i="37"/>
  <c r="C50" i="37"/>
  <c r="B50" i="37"/>
  <c r="T49" i="37"/>
  <c r="S49" i="37"/>
  <c r="R49" i="37"/>
  <c r="U49" i="37" s="1"/>
  <c r="H49" i="37"/>
  <c r="G49" i="37"/>
  <c r="F49" i="37"/>
  <c r="D49" i="37"/>
  <c r="C49" i="37"/>
  <c r="B49" i="37"/>
  <c r="E49" i="37" s="1"/>
  <c r="T48" i="37"/>
  <c r="S48" i="37"/>
  <c r="R48" i="37"/>
  <c r="U48" i="37" s="1"/>
  <c r="H48" i="37"/>
  <c r="G48" i="37"/>
  <c r="F48" i="37"/>
  <c r="I48" i="37" s="1"/>
  <c r="D48" i="37"/>
  <c r="C48" i="37"/>
  <c r="B48" i="37"/>
  <c r="T45" i="37"/>
  <c r="S45" i="37"/>
  <c r="R45" i="37"/>
  <c r="U45" i="37" s="1"/>
  <c r="H45" i="37"/>
  <c r="G45" i="37"/>
  <c r="F45" i="37"/>
  <c r="D45" i="37"/>
  <c r="C45" i="37"/>
  <c r="B45" i="37"/>
  <c r="T44" i="37"/>
  <c r="S44" i="37"/>
  <c r="R44" i="37"/>
  <c r="U44" i="37" s="1"/>
  <c r="H44" i="37"/>
  <c r="G44" i="37"/>
  <c r="F44" i="37"/>
  <c r="D44" i="37"/>
  <c r="C44" i="37"/>
  <c r="B44" i="37"/>
  <c r="T43" i="37"/>
  <c r="S43" i="37"/>
  <c r="R43" i="37"/>
  <c r="U43" i="37" s="1"/>
  <c r="H43" i="37"/>
  <c r="G43" i="37"/>
  <c r="F43" i="37"/>
  <c r="D43" i="37"/>
  <c r="C43" i="37"/>
  <c r="B43" i="37"/>
  <c r="E43" i="37" s="1"/>
  <c r="T42" i="37"/>
  <c r="S42" i="37"/>
  <c r="R42" i="37"/>
  <c r="U42" i="37" s="1"/>
  <c r="H42" i="37"/>
  <c r="G42" i="37"/>
  <c r="F42" i="37"/>
  <c r="I42" i="37" s="1"/>
  <c r="D42" i="37"/>
  <c r="C42" i="37"/>
  <c r="B42" i="37"/>
  <c r="T41" i="37"/>
  <c r="S41" i="37"/>
  <c r="R41" i="37"/>
  <c r="U41" i="37" s="1"/>
  <c r="H41" i="37"/>
  <c r="G41" i="37"/>
  <c r="F41" i="37"/>
  <c r="D41" i="37"/>
  <c r="C41" i="37"/>
  <c r="B41" i="37"/>
  <c r="T40" i="37"/>
  <c r="S40" i="37"/>
  <c r="R40" i="37"/>
  <c r="U40" i="37" s="1"/>
  <c r="H40" i="37"/>
  <c r="G40" i="37"/>
  <c r="F40" i="37"/>
  <c r="D40" i="37"/>
  <c r="C40" i="37"/>
  <c r="B40" i="37"/>
  <c r="T39" i="37"/>
  <c r="S39" i="37"/>
  <c r="R39" i="37"/>
  <c r="U39" i="37" s="1"/>
  <c r="H39" i="37"/>
  <c r="G39" i="37"/>
  <c r="F39" i="37"/>
  <c r="D39" i="37"/>
  <c r="C39" i="37"/>
  <c r="B39" i="37"/>
  <c r="E39" i="37" s="1"/>
  <c r="T54" i="36"/>
  <c r="S54" i="36"/>
  <c r="R54" i="36"/>
  <c r="U54" i="36" s="1"/>
  <c r="H54" i="36"/>
  <c r="G54" i="36"/>
  <c r="F54" i="36"/>
  <c r="I54" i="36" s="1"/>
  <c r="D54" i="36"/>
  <c r="C54" i="36"/>
  <c r="B54" i="36"/>
  <c r="E54" i="36" s="1"/>
  <c r="T53" i="36"/>
  <c r="S53" i="36"/>
  <c r="R53" i="36"/>
  <c r="U53" i="36" s="1"/>
  <c r="H53" i="36"/>
  <c r="G53" i="36"/>
  <c r="F53" i="36"/>
  <c r="I53" i="36" s="1"/>
  <c r="D53" i="36"/>
  <c r="C53" i="36"/>
  <c r="B53" i="36"/>
  <c r="T52" i="36"/>
  <c r="S52" i="36"/>
  <c r="R52" i="36"/>
  <c r="U52" i="36" s="1"/>
  <c r="H52" i="36"/>
  <c r="G52" i="36"/>
  <c r="F52" i="36"/>
  <c r="D52" i="36"/>
  <c r="C52" i="36"/>
  <c r="B52" i="36"/>
  <c r="T51" i="36"/>
  <c r="S51" i="36"/>
  <c r="R51" i="36"/>
  <c r="U51" i="36" s="1"/>
  <c r="H51" i="36"/>
  <c r="G51" i="36"/>
  <c r="F51" i="36"/>
  <c r="D51" i="36"/>
  <c r="C51" i="36"/>
  <c r="B51" i="36"/>
  <c r="E51" i="36" s="1"/>
  <c r="T50" i="36"/>
  <c r="S50" i="36"/>
  <c r="R50" i="36"/>
  <c r="U50" i="36" s="1"/>
  <c r="H50" i="36"/>
  <c r="G50" i="36"/>
  <c r="F50" i="36"/>
  <c r="I50" i="36" s="1"/>
  <c r="D50" i="36"/>
  <c r="C50" i="36"/>
  <c r="B50" i="36"/>
  <c r="E50" i="36" s="1"/>
  <c r="T49" i="36"/>
  <c r="S49" i="36"/>
  <c r="R49" i="36"/>
  <c r="U49" i="36" s="1"/>
  <c r="H49" i="36"/>
  <c r="G49" i="36"/>
  <c r="F49" i="36"/>
  <c r="I49" i="36" s="1"/>
  <c r="D49" i="36"/>
  <c r="C49" i="36"/>
  <c r="B49" i="36"/>
  <c r="T48" i="36"/>
  <c r="S48" i="36"/>
  <c r="R48" i="36"/>
  <c r="U48" i="36" s="1"/>
  <c r="H48" i="36"/>
  <c r="G48" i="36"/>
  <c r="F48" i="36"/>
  <c r="D48" i="36"/>
  <c r="C48" i="36"/>
  <c r="B48" i="36"/>
  <c r="T45" i="36"/>
  <c r="S45" i="36"/>
  <c r="R45" i="36"/>
  <c r="U45" i="36" s="1"/>
  <c r="H45" i="36"/>
  <c r="G45" i="36"/>
  <c r="F45" i="36"/>
  <c r="D45" i="36"/>
  <c r="C45" i="36"/>
  <c r="B45" i="36"/>
  <c r="E45" i="36" s="1"/>
  <c r="T44" i="36"/>
  <c r="S44" i="36"/>
  <c r="R44" i="36"/>
  <c r="U44" i="36" s="1"/>
  <c r="H44" i="36"/>
  <c r="G44" i="36"/>
  <c r="F44" i="36"/>
  <c r="I44" i="36" s="1"/>
  <c r="D44" i="36"/>
  <c r="C44" i="36"/>
  <c r="B44" i="36"/>
  <c r="E44" i="36" s="1"/>
  <c r="T43" i="36"/>
  <c r="S43" i="36"/>
  <c r="R43" i="36"/>
  <c r="U43" i="36" s="1"/>
  <c r="H43" i="36"/>
  <c r="G43" i="36"/>
  <c r="F43" i="36"/>
  <c r="I43" i="36" s="1"/>
  <c r="D43" i="36"/>
  <c r="C43" i="36"/>
  <c r="B43" i="36"/>
  <c r="T42" i="36"/>
  <c r="S42" i="36"/>
  <c r="R42" i="36"/>
  <c r="U42" i="36" s="1"/>
  <c r="H42" i="36"/>
  <c r="G42" i="36"/>
  <c r="F42" i="36"/>
  <c r="D42" i="36"/>
  <c r="C42" i="36"/>
  <c r="B42" i="36"/>
  <c r="T41" i="36"/>
  <c r="S41" i="36"/>
  <c r="R41" i="36"/>
  <c r="U41" i="36" s="1"/>
  <c r="H41" i="36"/>
  <c r="G41" i="36"/>
  <c r="F41" i="36"/>
  <c r="D41" i="36"/>
  <c r="C41" i="36"/>
  <c r="B41" i="36"/>
  <c r="E41" i="36" s="1"/>
  <c r="T40" i="36"/>
  <c r="S40" i="36"/>
  <c r="R40" i="36"/>
  <c r="U40" i="36" s="1"/>
  <c r="H40" i="36"/>
  <c r="G40" i="36"/>
  <c r="F40" i="36"/>
  <c r="I40" i="36" s="1"/>
  <c r="D40" i="36"/>
  <c r="C40" i="36"/>
  <c r="B40" i="36"/>
  <c r="E40" i="36" s="1"/>
  <c r="T39" i="36"/>
  <c r="S39" i="36"/>
  <c r="R39" i="36"/>
  <c r="U39" i="36" s="1"/>
  <c r="H39" i="36"/>
  <c r="G39" i="36"/>
  <c r="F39" i="36"/>
  <c r="I39" i="36" s="1"/>
  <c r="D39" i="36"/>
  <c r="C39" i="36"/>
  <c r="B39" i="36"/>
  <c r="M45" i="39" l="1"/>
  <c r="M51" i="39"/>
  <c r="Q42" i="39"/>
  <c r="Q48" i="39"/>
  <c r="Q52" i="39"/>
  <c r="M40" i="39"/>
  <c r="M44" i="39"/>
  <c r="M50" i="39"/>
  <c r="M54" i="39"/>
  <c r="Q41" i="39"/>
  <c r="Q45" i="39"/>
  <c r="Q51" i="39"/>
  <c r="M42" i="39"/>
  <c r="M48" i="39"/>
  <c r="Q39" i="39"/>
  <c r="Q43" i="39"/>
  <c r="M48" i="38"/>
  <c r="M52" i="38"/>
  <c r="Q39" i="38"/>
  <c r="Q43" i="38"/>
  <c r="Q49" i="38"/>
  <c r="M41" i="38"/>
  <c r="M45" i="38"/>
  <c r="M51" i="38"/>
  <c r="Q52" i="38"/>
  <c r="M40" i="38"/>
  <c r="M44" i="38"/>
  <c r="M50" i="38"/>
  <c r="M54" i="38"/>
  <c r="Q41" i="38"/>
  <c r="Q45" i="38"/>
  <c r="Q51" i="38"/>
  <c r="Q42" i="36"/>
  <c r="Q48" i="36"/>
  <c r="Q52" i="36"/>
  <c r="M50" i="36"/>
  <c r="M54" i="36"/>
  <c r="Q41" i="36"/>
  <c r="Q45" i="36"/>
  <c r="Q51" i="36"/>
  <c r="M43" i="36"/>
  <c r="M42" i="36"/>
  <c r="M48" i="36"/>
  <c r="M52" i="36"/>
  <c r="Q39" i="36"/>
  <c r="Q43" i="36"/>
  <c r="Q49" i="36"/>
  <c r="Q53" i="36"/>
  <c r="M39" i="35"/>
  <c r="M43" i="35"/>
  <c r="M53" i="35"/>
  <c r="Q40" i="35"/>
  <c r="Q44" i="35"/>
  <c r="Q50" i="35"/>
  <c r="M48" i="35"/>
  <c r="M52" i="35"/>
  <c r="Q53" i="35"/>
  <c r="M41" i="35"/>
  <c r="M45" i="35"/>
  <c r="M51" i="35"/>
  <c r="Q42" i="35"/>
  <c r="Q52" i="35"/>
  <c r="M40" i="35"/>
  <c r="M44" i="35"/>
  <c r="M50" i="35"/>
  <c r="M54" i="35"/>
  <c r="Q51" i="35"/>
  <c r="M41" i="34"/>
  <c r="M45" i="34"/>
  <c r="M51" i="34"/>
  <c r="Q42" i="34"/>
  <c r="Q48" i="34"/>
  <c r="Q52" i="34"/>
  <c r="Q51" i="34"/>
  <c r="M39" i="34"/>
  <c r="M43" i="34"/>
  <c r="M49" i="34"/>
  <c r="M53" i="34"/>
  <c r="Q40" i="34"/>
  <c r="Q44" i="34"/>
  <c r="Q50" i="34"/>
  <c r="Q54" i="34"/>
  <c r="M48" i="34"/>
  <c r="M52" i="34"/>
  <c r="M39" i="33"/>
  <c r="M43" i="33"/>
  <c r="M49" i="33"/>
  <c r="M53" i="33"/>
  <c r="Q40" i="33"/>
  <c r="M42" i="33"/>
  <c r="M48" i="33"/>
  <c r="M52" i="33"/>
  <c r="Q39" i="33"/>
  <c r="Q43" i="33"/>
  <c r="Q49" i="33"/>
  <c r="M41" i="33"/>
  <c r="M45" i="33"/>
  <c r="M51" i="33"/>
  <c r="Q42" i="33"/>
  <c r="Q48" i="33"/>
  <c r="Q52" i="33"/>
  <c r="M40" i="33"/>
  <c r="M44" i="33"/>
  <c r="M50" i="33"/>
  <c r="M54" i="33"/>
  <c r="M41" i="32"/>
  <c r="M45" i="32"/>
  <c r="M51" i="32"/>
  <c r="Q42" i="32"/>
  <c r="Q48" i="32"/>
  <c r="M40" i="32"/>
  <c r="M44" i="32"/>
  <c r="M50" i="32"/>
  <c r="M54" i="32"/>
  <c r="Q41" i="32"/>
  <c r="Q45" i="32"/>
  <c r="Q51" i="32"/>
  <c r="M53" i="32"/>
  <c r="Q40" i="32"/>
  <c r="Q44" i="32"/>
  <c r="Q50" i="32"/>
  <c r="Q54" i="32"/>
  <c r="M42" i="32"/>
  <c r="M48" i="32"/>
  <c r="M52" i="32"/>
  <c r="M40" i="31"/>
  <c r="M44" i="31"/>
  <c r="M50" i="31"/>
  <c r="M54" i="31"/>
  <c r="Q41" i="31"/>
  <c r="Q45" i="31"/>
  <c r="Q51" i="31"/>
  <c r="M42" i="31"/>
  <c r="M48" i="31"/>
  <c r="M52" i="31"/>
  <c r="Q39" i="31"/>
  <c r="Q43" i="31"/>
  <c r="Q49" i="31"/>
  <c r="Q53" i="31"/>
  <c r="M41" i="31"/>
  <c r="M45" i="31"/>
  <c r="M51" i="31"/>
  <c r="M41" i="30"/>
  <c r="M45" i="30"/>
  <c r="M51" i="30"/>
  <c r="Q42" i="30"/>
  <c r="Q48" i="30"/>
  <c r="Q52" i="30"/>
  <c r="M40" i="30"/>
  <c r="M44" i="30"/>
  <c r="M50" i="30"/>
  <c r="M54" i="30"/>
  <c r="M39" i="30"/>
  <c r="M43" i="30"/>
  <c r="M53" i="30"/>
  <c r="Q50" i="30"/>
  <c r="M48" i="30"/>
  <c r="M52" i="30"/>
  <c r="Q39" i="30"/>
  <c r="Q43" i="30"/>
  <c r="Q53" i="30"/>
  <c r="M39" i="29"/>
  <c r="M43" i="29"/>
  <c r="M49" i="29"/>
  <c r="M53" i="29"/>
  <c r="Q40" i="29"/>
  <c r="Q50" i="29"/>
  <c r="M41" i="29"/>
  <c r="M45" i="29"/>
  <c r="M51" i="29"/>
  <c r="M40" i="29"/>
  <c r="M44" i="29"/>
  <c r="M50" i="29"/>
  <c r="M54" i="29"/>
  <c r="Q41" i="29"/>
  <c r="Q45" i="29"/>
  <c r="Q51" i="29"/>
  <c r="M41" i="28"/>
  <c r="M45" i="28"/>
  <c r="M51" i="28"/>
  <c r="Q52" i="28"/>
  <c r="M40" i="28"/>
  <c r="M44" i="28"/>
  <c r="M50" i="28"/>
  <c r="Q41" i="28"/>
  <c r="Q51" i="28"/>
  <c r="M39" i="28"/>
  <c r="M43" i="28"/>
  <c r="M49" i="28"/>
  <c r="M53" i="28"/>
  <c r="Q50" i="28"/>
  <c r="M42" i="28"/>
  <c r="M52" i="28"/>
  <c r="Q39" i="28"/>
  <c r="Q43" i="28"/>
  <c r="Q49" i="28"/>
  <c r="M39" i="27"/>
  <c r="M41" i="27"/>
  <c r="M43" i="27"/>
  <c r="M45" i="27"/>
  <c r="M49" i="27"/>
  <c r="M51" i="27"/>
  <c r="M53" i="27"/>
  <c r="Q54" i="27"/>
  <c r="M40" i="27"/>
  <c r="M42" i="27"/>
  <c r="M44" i="27"/>
  <c r="M48" i="27"/>
  <c r="M50" i="27"/>
  <c r="M52" i="27"/>
  <c r="Q39" i="27"/>
  <c r="Q41" i="27"/>
  <c r="Q43" i="27"/>
  <c r="Q45" i="27"/>
  <c r="Q49" i="27"/>
  <c r="Q51" i="27"/>
  <c r="Q53" i="27"/>
  <c r="I41" i="39"/>
  <c r="E42" i="39"/>
  <c r="I45" i="39"/>
  <c r="E48" i="39"/>
  <c r="I51" i="39"/>
  <c r="E52" i="39"/>
  <c r="I40" i="39"/>
  <c r="E41" i="39"/>
  <c r="I44" i="39"/>
  <c r="E45" i="39"/>
  <c r="I50" i="39"/>
  <c r="E51" i="39"/>
  <c r="I54" i="39"/>
  <c r="I39" i="39"/>
  <c r="E40" i="39"/>
  <c r="I43" i="39"/>
  <c r="E44" i="39"/>
  <c r="I49" i="39"/>
  <c r="E50" i="39"/>
  <c r="I53" i="39"/>
  <c r="E54" i="39"/>
  <c r="E39" i="39"/>
  <c r="I42" i="39"/>
  <c r="E43" i="39"/>
  <c r="I48" i="39"/>
  <c r="E49" i="39"/>
  <c r="I52" i="39"/>
  <c r="E53" i="39"/>
  <c r="I51" i="38"/>
  <c r="E52" i="38"/>
  <c r="I41" i="38"/>
  <c r="E42" i="38"/>
  <c r="I45" i="38"/>
  <c r="I40" i="38"/>
  <c r="E41" i="38"/>
  <c r="I44" i="38"/>
  <c r="E45" i="38"/>
  <c r="I50" i="38"/>
  <c r="E51" i="38"/>
  <c r="I54" i="38"/>
  <c r="I41" i="37"/>
  <c r="E42" i="37"/>
  <c r="I45" i="37"/>
  <c r="E48" i="37"/>
  <c r="I51" i="37"/>
  <c r="E52" i="37"/>
  <c r="I40" i="37"/>
  <c r="E41" i="37"/>
  <c r="I44" i="37"/>
  <c r="E45" i="37"/>
  <c r="I50" i="37"/>
  <c r="E51" i="37"/>
  <c r="I54" i="37"/>
  <c r="I39" i="37"/>
  <c r="E40" i="37"/>
  <c r="I43" i="37"/>
  <c r="E44" i="37"/>
  <c r="I49" i="37"/>
  <c r="E50" i="37"/>
  <c r="I53" i="37"/>
  <c r="E54" i="37"/>
  <c r="E39" i="36"/>
  <c r="I42" i="36"/>
  <c r="E43" i="36"/>
  <c r="I48" i="36"/>
  <c r="E49" i="36"/>
  <c r="I52" i="36"/>
  <c r="E53" i="36"/>
  <c r="I41" i="36"/>
  <c r="E42" i="36"/>
  <c r="I45" i="36"/>
  <c r="E48" i="36"/>
  <c r="I51" i="36"/>
  <c r="E52" i="36"/>
  <c r="T54" i="35"/>
  <c r="S54" i="35"/>
  <c r="R54" i="35"/>
  <c r="U54" i="35" s="1"/>
  <c r="H54" i="35"/>
  <c r="G54" i="35"/>
  <c r="F54" i="35"/>
  <c r="D54" i="35"/>
  <c r="C54" i="35"/>
  <c r="B54" i="35"/>
  <c r="T53" i="35"/>
  <c r="S53" i="35"/>
  <c r="U53" i="35" s="1"/>
  <c r="R53" i="35"/>
  <c r="H53" i="35"/>
  <c r="G53" i="35"/>
  <c r="F53" i="35"/>
  <c r="I53" i="35" s="1"/>
  <c r="D53" i="35"/>
  <c r="C53" i="35"/>
  <c r="B53" i="35"/>
  <c r="E53" i="35" s="1"/>
  <c r="U52" i="35"/>
  <c r="T52" i="35"/>
  <c r="S52" i="35"/>
  <c r="R52" i="35"/>
  <c r="H52" i="35"/>
  <c r="G52" i="35"/>
  <c r="F52" i="35"/>
  <c r="D52" i="35"/>
  <c r="C52" i="35"/>
  <c r="B52" i="35"/>
  <c r="T51" i="35"/>
  <c r="S51" i="35"/>
  <c r="U51" i="35" s="1"/>
  <c r="R51" i="35"/>
  <c r="H51" i="35"/>
  <c r="G51" i="35"/>
  <c r="F51" i="35"/>
  <c r="I51" i="35" s="1"/>
  <c r="D51" i="35"/>
  <c r="C51" i="35"/>
  <c r="B51" i="35"/>
  <c r="E51" i="35" s="1"/>
  <c r="U50" i="35"/>
  <c r="T50" i="35"/>
  <c r="S50" i="35"/>
  <c r="R50" i="35"/>
  <c r="H50" i="35"/>
  <c r="G50" i="35"/>
  <c r="F50" i="35"/>
  <c r="D50" i="35"/>
  <c r="C50" i="35"/>
  <c r="B50" i="35"/>
  <c r="T49" i="35"/>
  <c r="S49" i="35"/>
  <c r="U49" i="35" s="1"/>
  <c r="R49" i="35"/>
  <c r="H49" i="35"/>
  <c r="G49" i="35"/>
  <c r="F49" i="35"/>
  <c r="I49" i="35" s="1"/>
  <c r="D49" i="35"/>
  <c r="C49" i="35"/>
  <c r="B49" i="35"/>
  <c r="E49" i="35" s="1"/>
  <c r="U48" i="35"/>
  <c r="T48" i="35"/>
  <c r="S48" i="35"/>
  <c r="R48" i="35"/>
  <c r="H48" i="35"/>
  <c r="G48" i="35"/>
  <c r="F48" i="35"/>
  <c r="D48" i="35"/>
  <c r="C48" i="35"/>
  <c r="B48" i="35"/>
  <c r="T45" i="35"/>
  <c r="S45" i="35"/>
  <c r="U45" i="35" s="1"/>
  <c r="R45" i="35"/>
  <c r="H45" i="35"/>
  <c r="G45" i="35"/>
  <c r="F45" i="35"/>
  <c r="I45" i="35" s="1"/>
  <c r="D45" i="35"/>
  <c r="C45" i="35"/>
  <c r="B45" i="35"/>
  <c r="E45" i="35" s="1"/>
  <c r="U44" i="35"/>
  <c r="T44" i="35"/>
  <c r="S44" i="35"/>
  <c r="R44" i="35"/>
  <c r="H44" i="35"/>
  <c r="G44" i="35"/>
  <c r="F44" i="35"/>
  <c r="D44" i="35"/>
  <c r="C44" i="35"/>
  <c r="B44" i="35"/>
  <c r="T43" i="35"/>
  <c r="S43" i="35"/>
  <c r="U43" i="35" s="1"/>
  <c r="R43" i="35"/>
  <c r="H43" i="35"/>
  <c r="G43" i="35"/>
  <c r="F43" i="35"/>
  <c r="I43" i="35" s="1"/>
  <c r="D43" i="35"/>
  <c r="C43" i="35"/>
  <c r="B43" i="35"/>
  <c r="E43" i="35" s="1"/>
  <c r="U42" i="35"/>
  <c r="T42" i="35"/>
  <c r="S42" i="35"/>
  <c r="R42" i="35"/>
  <c r="H42" i="35"/>
  <c r="G42" i="35"/>
  <c r="F42" i="35"/>
  <c r="D42" i="35"/>
  <c r="C42" i="35"/>
  <c r="B42" i="35"/>
  <c r="T41" i="35"/>
  <c r="S41" i="35"/>
  <c r="U41" i="35" s="1"/>
  <c r="R41" i="35"/>
  <c r="H41" i="35"/>
  <c r="G41" i="35"/>
  <c r="F41" i="35"/>
  <c r="I41" i="35" s="1"/>
  <c r="D41" i="35"/>
  <c r="C41" i="35"/>
  <c r="B41" i="35"/>
  <c r="E41" i="35" s="1"/>
  <c r="U40" i="35"/>
  <c r="T40" i="35"/>
  <c r="S40" i="35"/>
  <c r="R40" i="35"/>
  <c r="H40" i="35"/>
  <c r="G40" i="35"/>
  <c r="F40" i="35"/>
  <c r="D40" i="35"/>
  <c r="C40" i="35"/>
  <c r="B40" i="35"/>
  <c r="T39" i="35"/>
  <c r="S39" i="35"/>
  <c r="U39" i="35" s="1"/>
  <c r="R39" i="35"/>
  <c r="H39" i="35"/>
  <c r="G39" i="35"/>
  <c r="F39" i="35"/>
  <c r="I39" i="35" s="1"/>
  <c r="D39" i="35"/>
  <c r="C39" i="35"/>
  <c r="B39" i="35"/>
  <c r="E39" i="35" s="1"/>
  <c r="E52" i="34"/>
  <c r="T54" i="34"/>
  <c r="S54" i="34"/>
  <c r="R54" i="34"/>
  <c r="H54" i="34"/>
  <c r="G54" i="34"/>
  <c r="F54" i="34"/>
  <c r="I54" i="34" s="1"/>
  <c r="D54" i="34"/>
  <c r="C54" i="34"/>
  <c r="B54" i="34"/>
  <c r="T53" i="34"/>
  <c r="S53" i="34"/>
  <c r="R53" i="34"/>
  <c r="H53" i="34"/>
  <c r="G53" i="34"/>
  <c r="F53" i="34"/>
  <c r="D53" i="34"/>
  <c r="C53" i="34"/>
  <c r="B53" i="34"/>
  <c r="T52" i="34"/>
  <c r="S52" i="34"/>
  <c r="R52" i="34"/>
  <c r="U52" i="34" s="1"/>
  <c r="H52" i="34"/>
  <c r="G52" i="34"/>
  <c r="I52" i="34" s="1"/>
  <c r="F52" i="34"/>
  <c r="D52" i="34"/>
  <c r="C52" i="34"/>
  <c r="B52" i="34"/>
  <c r="T51" i="34"/>
  <c r="S51" i="34"/>
  <c r="R51" i="34"/>
  <c r="U51" i="34" s="1"/>
  <c r="H51" i="34"/>
  <c r="G51" i="34"/>
  <c r="F51" i="34"/>
  <c r="D51" i="34"/>
  <c r="C51" i="34"/>
  <c r="B51" i="34"/>
  <c r="E51" i="34" s="1"/>
  <c r="T50" i="34"/>
  <c r="S50" i="34"/>
  <c r="R50" i="34"/>
  <c r="H50" i="34"/>
  <c r="G50" i="34"/>
  <c r="F50" i="34"/>
  <c r="I50" i="34" s="1"/>
  <c r="D50" i="34"/>
  <c r="C50" i="34"/>
  <c r="B50" i="34"/>
  <c r="T49" i="34"/>
  <c r="S49" i="34"/>
  <c r="R49" i="34"/>
  <c r="H49" i="34"/>
  <c r="G49" i="34"/>
  <c r="F49" i="34"/>
  <c r="D49" i="34"/>
  <c r="C49" i="34"/>
  <c r="B49" i="34"/>
  <c r="T48" i="34"/>
  <c r="S48" i="34"/>
  <c r="R48" i="34"/>
  <c r="U48" i="34" s="1"/>
  <c r="H48" i="34"/>
  <c r="G48" i="34"/>
  <c r="F48" i="34"/>
  <c r="D48" i="34"/>
  <c r="C48" i="34"/>
  <c r="B48" i="34"/>
  <c r="T45" i="34"/>
  <c r="S45" i="34"/>
  <c r="R45" i="34"/>
  <c r="U45" i="34" s="1"/>
  <c r="H45" i="34"/>
  <c r="G45" i="34"/>
  <c r="F45" i="34"/>
  <c r="D45" i="34"/>
  <c r="C45" i="34"/>
  <c r="B45" i="34"/>
  <c r="E45" i="34" s="1"/>
  <c r="T44" i="34"/>
  <c r="S44" i="34"/>
  <c r="R44" i="34"/>
  <c r="H44" i="34"/>
  <c r="G44" i="34"/>
  <c r="F44" i="34"/>
  <c r="I44" i="34" s="1"/>
  <c r="D44" i="34"/>
  <c r="C44" i="34"/>
  <c r="B44" i="34"/>
  <c r="T43" i="34"/>
  <c r="S43" i="34"/>
  <c r="R43" i="34"/>
  <c r="H43" i="34"/>
  <c r="I43" i="34" s="1"/>
  <c r="G43" i="34"/>
  <c r="F43" i="34"/>
  <c r="D43" i="34"/>
  <c r="C43" i="34"/>
  <c r="E43" i="34" s="1"/>
  <c r="B43" i="34"/>
  <c r="T42" i="34"/>
  <c r="S42" i="34"/>
  <c r="R42" i="34"/>
  <c r="U42" i="34" s="1"/>
  <c r="H42" i="34"/>
  <c r="G42" i="34"/>
  <c r="F42" i="34"/>
  <c r="D42" i="34"/>
  <c r="C42" i="34"/>
  <c r="B42" i="34"/>
  <c r="T41" i="34"/>
  <c r="S41" i="34"/>
  <c r="R41" i="34"/>
  <c r="U41" i="34" s="1"/>
  <c r="H41" i="34"/>
  <c r="G41" i="34"/>
  <c r="F41" i="34"/>
  <c r="D41" i="34"/>
  <c r="C41" i="34"/>
  <c r="B41" i="34"/>
  <c r="E41" i="34" s="1"/>
  <c r="T40" i="34"/>
  <c r="S40" i="34"/>
  <c r="R40" i="34"/>
  <c r="H40" i="34"/>
  <c r="G40" i="34"/>
  <c r="F40" i="34"/>
  <c r="I40" i="34" s="1"/>
  <c r="D40" i="34"/>
  <c r="C40" i="34"/>
  <c r="B40" i="34"/>
  <c r="T39" i="34"/>
  <c r="S39" i="34"/>
  <c r="R39" i="34"/>
  <c r="H39" i="34"/>
  <c r="G39" i="34"/>
  <c r="F39" i="34"/>
  <c r="D39" i="34"/>
  <c r="C39" i="34"/>
  <c r="B39" i="34"/>
  <c r="I39" i="34" l="1"/>
  <c r="E44" i="34"/>
  <c r="U44" i="34"/>
  <c r="E50" i="34"/>
  <c r="U50" i="34"/>
  <c r="E40" i="34"/>
  <c r="U40" i="34"/>
  <c r="I49" i="34"/>
  <c r="I53" i="34"/>
  <c r="E54" i="34"/>
  <c r="U54" i="34"/>
  <c r="I40" i="35"/>
  <c r="I42" i="35"/>
  <c r="I44" i="35"/>
  <c r="I48" i="35"/>
  <c r="I50" i="35"/>
  <c r="I52" i="35"/>
  <c r="I54" i="35"/>
  <c r="U39" i="34"/>
  <c r="U43" i="34"/>
  <c r="U49" i="34"/>
  <c r="U53" i="34"/>
  <c r="E40" i="35"/>
  <c r="E42" i="35"/>
  <c r="E44" i="35"/>
  <c r="E48" i="35"/>
  <c r="E50" i="35"/>
  <c r="E52" i="35"/>
  <c r="E54" i="35"/>
  <c r="E39" i="34"/>
  <c r="I42" i="34"/>
  <c r="I48" i="34"/>
  <c r="E49" i="34"/>
  <c r="E53" i="34"/>
  <c r="I41" i="34"/>
  <c r="E42" i="34"/>
  <c r="I45" i="34"/>
  <c r="E48" i="34"/>
  <c r="I51" i="34"/>
  <c r="T54" i="33"/>
  <c r="S54" i="33"/>
  <c r="R54" i="33"/>
  <c r="U54" i="33" s="1"/>
  <c r="H54" i="33"/>
  <c r="G54" i="33"/>
  <c r="F54" i="33"/>
  <c r="D54" i="33"/>
  <c r="C54" i="33"/>
  <c r="B54" i="33"/>
  <c r="T53" i="33"/>
  <c r="S53" i="33"/>
  <c r="R53" i="33"/>
  <c r="H53" i="33"/>
  <c r="G53" i="33"/>
  <c r="F53" i="33"/>
  <c r="D53" i="33"/>
  <c r="C53" i="33"/>
  <c r="B53" i="33"/>
  <c r="T52" i="33"/>
  <c r="S52" i="33"/>
  <c r="R52" i="33"/>
  <c r="H52" i="33"/>
  <c r="G52" i="33"/>
  <c r="F52" i="33"/>
  <c r="D52" i="33"/>
  <c r="C52" i="33"/>
  <c r="B52" i="33"/>
  <c r="T51" i="33"/>
  <c r="S51" i="33"/>
  <c r="R51" i="33"/>
  <c r="H51" i="33"/>
  <c r="G51" i="33"/>
  <c r="F51" i="33"/>
  <c r="D51" i="33"/>
  <c r="C51" i="33"/>
  <c r="B51" i="33"/>
  <c r="T50" i="33"/>
  <c r="S50" i="33"/>
  <c r="R50" i="33"/>
  <c r="H50" i="33"/>
  <c r="G50" i="33"/>
  <c r="F50" i="33"/>
  <c r="D50" i="33"/>
  <c r="C50" i="33"/>
  <c r="B50" i="33"/>
  <c r="T49" i="33"/>
  <c r="S49" i="33"/>
  <c r="R49" i="33"/>
  <c r="H49" i="33"/>
  <c r="G49" i="33"/>
  <c r="F49" i="33"/>
  <c r="D49" i="33"/>
  <c r="C49" i="33"/>
  <c r="B49" i="33"/>
  <c r="T48" i="33"/>
  <c r="S48" i="33"/>
  <c r="R48" i="33"/>
  <c r="H48" i="33"/>
  <c r="G48" i="33"/>
  <c r="F48" i="33"/>
  <c r="D48" i="33"/>
  <c r="C48" i="33"/>
  <c r="B48" i="33"/>
  <c r="T45" i="33"/>
  <c r="S45" i="33"/>
  <c r="R45" i="33"/>
  <c r="H45" i="33"/>
  <c r="G45" i="33"/>
  <c r="F45" i="33"/>
  <c r="D45" i="33"/>
  <c r="C45" i="33"/>
  <c r="B45" i="33"/>
  <c r="T44" i="33"/>
  <c r="S44" i="33"/>
  <c r="R44" i="33"/>
  <c r="H44" i="33"/>
  <c r="G44" i="33"/>
  <c r="F44" i="33"/>
  <c r="D44" i="33"/>
  <c r="C44" i="33"/>
  <c r="B44" i="33"/>
  <c r="T43" i="33"/>
  <c r="S43" i="33"/>
  <c r="R43" i="33"/>
  <c r="H43" i="33"/>
  <c r="G43" i="33"/>
  <c r="F43" i="33"/>
  <c r="D43" i="33"/>
  <c r="C43" i="33"/>
  <c r="B43" i="33"/>
  <c r="T42" i="33"/>
  <c r="S42" i="33"/>
  <c r="R42" i="33"/>
  <c r="H42" i="33"/>
  <c r="G42" i="33"/>
  <c r="F42" i="33"/>
  <c r="D42" i="33"/>
  <c r="C42" i="33"/>
  <c r="B42" i="33"/>
  <c r="T41" i="33"/>
  <c r="S41" i="33"/>
  <c r="R41" i="33"/>
  <c r="H41" i="33"/>
  <c r="G41" i="33"/>
  <c r="F41" i="33"/>
  <c r="D41" i="33"/>
  <c r="C41" i="33"/>
  <c r="B41" i="33"/>
  <c r="T40" i="33"/>
  <c r="S40" i="33"/>
  <c r="R40" i="33"/>
  <c r="H40" i="33"/>
  <c r="G40" i="33"/>
  <c r="F40" i="33"/>
  <c r="D40" i="33"/>
  <c r="C40" i="33"/>
  <c r="B40" i="33"/>
  <c r="T39" i="33"/>
  <c r="S39" i="33"/>
  <c r="R39" i="33"/>
  <c r="H39" i="33"/>
  <c r="G39" i="33"/>
  <c r="F39" i="33"/>
  <c r="D39" i="33"/>
  <c r="C39" i="33"/>
  <c r="B39" i="33"/>
  <c r="T54" i="32"/>
  <c r="S54" i="32"/>
  <c r="R54" i="32"/>
  <c r="H54" i="32"/>
  <c r="G54" i="32"/>
  <c r="F54" i="32"/>
  <c r="D54" i="32"/>
  <c r="C54" i="32"/>
  <c r="B54" i="32"/>
  <c r="T53" i="32"/>
  <c r="S53" i="32"/>
  <c r="R53" i="32"/>
  <c r="H53" i="32"/>
  <c r="G53" i="32"/>
  <c r="F53" i="32"/>
  <c r="D53" i="32"/>
  <c r="C53" i="32"/>
  <c r="B53" i="32"/>
  <c r="T52" i="32"/>
  <c r="S52" i="32"/>
  <c r="R52" i="32"/>
  <c r="H52" i="32"/>
  <c r="G52" i="32"/>
  <c r="F52" i="32"/>
  <c r="D52" i="32"/>
  <c r="C52" i="32"/>
  <c r="B52" i="32"/>
  <c r="T51" i="32"/>
  <c r="S51" i="32"/>
  <c r="R51" i="32"/>
  <c r="H51" i="32"/>
  <c r="G51" i="32"/>
  <c r="F51" i="32"/>
  <c r="D51" i="32"/>
  <c r="C51" i="32"/>
  <c r="B51" i="32"/>
  <c r="T50" i="32"/>
  <c r="S50" i="32"/>
  <c r="R50" i="32"/>
  <c r="H50" i="32"/>
  <c r="G50" i="32"/>
  <c r="F50" i="32"/>
  <c r="D50" i="32"/>
  <c r="C50" i="32"/>
  <c r="B50" i="32"/>
  <c r="T49" i="32"/>
  <c r="S49" i="32"/>
  <c r="R49" i="32"/>
  <c r="H49" i="32"/>
  <c r="G49" i="32"/>
  <c r="F49" i="32"/>
  <c r="D49" i="32"/>
  <c r="C49" i="32"/>
  <c r="B49" i="32"/>
  <c r="T48" i="32"/>
  <c r="S48" i="32"/>
  <c r="R48" i="32"/>
  <c r="H48" i="32"/>
  <c r="G48" i="32"/>
  <c r="F48" i="32"/>
  <c r="D48" i="32"/>
  <c r="C48" i="32"/>
  <c r="B48" i="32"/>
  <c r="T45" i="32"/>
  <c r="S45" i="32"/>
  <c r="R45" i="32"/>
  <c r="H45" i="32"/>
  <c r="G45" i="32"/>
  <c r="F45" i="32"/>
  <c r="D45" i="32"/>
  <c r="C45" i="32"/>
  <c r="B45" i="32"/>
  <c r="T44" i="32"/>
  <c r="S44" i="32"/>
  <c r="R44" i="32"/>
  <c r="H44" i="32"/>
  <c r="G44" i="32"/>
  <c r="F44" i="32"/>
  <c r="D44" i="32"/>
  <c r="C44" i="32"/>
  <c r="B44" i="32"/>
  <c r="T43" i="32"/>
  <c r="S43" i="32"/>
  <c r="R43" i="32"/>
  <c r="H43" i="32"/>
  <c r="G43" i="32"/>
  <c r="F43" i="32"/>
  <c r="D43" i="32"/>
  <c r="C43" i="32"/>
  <c r="B43" i="32"/>
  <c r="T42" i="32"/>
  <c r="S42" i="32"/>
  <c r="R42" i="32"/>
  <c r="H42" i="32"/>
  <c r="G42" i="32"/>
  <c r="F42" i="32"/>
  <c r="D42" i="32"/>
  <c r="C42" i="32"/>
  <c r="B42" i="32"/>
  <c r="T41" i="32"/>
  <c r="S41" i="32"/>
  <c r="R41" i="32"/>
  <c r="H41" i="32"/>
  <c r="G41" i="32"/>
  <c r="F41" i="32"/>
  <c r="D41" i="32"/>
  <c r="C41" i="32"/>
  <c r="B41" i="32"/>
  <c r="T40" i="32"/>
  <c r="S40" i="32"/>
  <c r="R40" i="32"/>
  <c r="H40" i="32"/>
  <c r="G40" i="32"/>
  <c r="F40" i="32"/>
  <c r="D40" i="32"/>
  <c r="C40" i="32"/>
  <c r="B40" i="32"/>
  <c r="T39" i="32"/>
  <c r="S39" i="32"/>
  <c r="R39" i="32"/>
  <c r="H39" i="32"/>
  <c r="G39" i="32"/>
  <c r="F39" i="32"/>
  <c r="D39" i="32"/>
  <c r="C39" i="32"/>
  <c r="B39" i="32"/>
  <c r="T54" i="31"/>
  <c r="S54" i="31"/>
  <c r="R54" i="31"/>
  <c r="H54" i="31"/>
  <c r="G54" i="31"/>
  <c r="F54" i="31"/>
  <c r="D54" i="31"/>
  <c r="C54" i="31"/>
  <c r="B54" i="31"/>
  <c r="T53" i="31"/>
  <c r="S53" i="31"/>
  <c r="R53" i="31"/>
  <c r="H53" i="31"/>
  <c r="G53" i="31"/>
  <c r="F53" i="31"/>
  <c r="D53" i="31"/>
  <c r="C53" i="31"/>
  <c r="B53" i="31"/>
  <c r="T52" i="31"/>
  <c r="S52" i="31"/>
  <c r="R52" i="31"/>
  <c r="H52" i="31"/>
  <c r="G52" i="31"/>
  <c r="F52" i="31"/>
  <c r="D52" i="31"/>
  <c r="C52" i="31"/>
  <c r="B52" i="31"/>
  <c r="T51" i="31"/>
  <c r="S51" i="31"/>
  <c r="R51" i="31"/>
  <c r="H51" i="31"/>
  <c r="G51" i="31"/>
  <c r="F51" i="31"/>
  <c r="D51" i="31"/>
  <c r="C51" i="31"/>
  <c r="B51" i="31"/>
  <c r="T50" i="31"/>
  <c r="S50" i="31"/>
  <c r="R50" i="31"/>
  <c r="H50" i="31"/>
  <c r="G50" i="31"/>
  <c r="F50" i="31"/>
  <c r="D50" i="31"/>
  <c r="C50" i="31"/>
  <c r="B50" i="31"/>
  <c r="T49" i="31"/>
  <c r="S49" i="31"/>
  <c r="R49" i="31"/>
  <c r="H49" i="31"/>
  <c r="G49" i="31"/>
  <c r="F49" i="31"/>
  <c r="D49" i="31"/>
  <c r="C49" i="31"/>
  <c r="B49" i="31"/>
  <c r="T48" i="31"/>
  <c r="S48" i="31"/>
  <c r="R48" i="31"/>
  <c r="H48" i="31"/>
  <c r="G48" i="31"/>
  <c r="F48" i="31"/>
  <c r="D48" i="31"/>
  <c r="C48" i="31"/>
  <c r="B48" i="31"/>
  <c r="T45" i="31"/>
  <c r="S45" i="31"/>
  <c r="R45" i="31"/>
  <c r="H45" i="31"/>
  <c r="G45" i="31"/>
  <c r="F45" i="31"/>
  <c r="D45" i="31"/>
  <c r="C45" i="31"/>
  <c r="B45" i="31"/>
  <c r="T44" i="31"/>
  <c r="S44" i="31"/>
  <c r="R44" i="31"/>
  <c r="H44" i="31"/>
  <c r="G44" i="31"/>
  <c r="F44" i="31"/>
  <c r="D44" i="31"/>
  <c r="C44" i="31"/>
  <c r="B44" i="31"/>
  <c r="T43" i="31"/>
  <c r="S43" i="31"/>
  <c r="R43" i="31"/>
  <c r="H43" i="31"/>
  <c r="G43" i="31"/>
  <c r="F43" i="31"/>
  <c r="D43" i="31"/>
  <c r="C43" i="31"/>
  <c r="B43" i="31"/>
  <c r="T42" i="31"/>
  <c r="S42" i="31"/>
  <c r="R42" i="31"/>
  <c r="H42" i="31"/>
  <c r="G42" i="31"/>
  <c r="F42" i="31"/>
  <c r="D42" i="31"/>
  <c r="C42" i="31"/>
  <c r="B42" i="31"/>
  <c r="T41" i="31"/>
  <c r="S41" i="31"/>
  <c r="R41" i="31"/>
  <c r="H41" i="31"/>
  <c r="G41" i="31"/>
  <c r="F41" i="31"/>
  <c r="D41" i="31"/>
  <c r="C41" i="31"/>
  <c r="B41" i="31"/>
  <c r="T40" i="31"/>
  <c r="S40" i="31"/>
  <c r="R40" i="31"/>
  <c r="H40" i="31"/>
  <c r="G40" i="31"/>
  <c r="F40" i="31"/>
  <c r="D40" i="31"/>
  <c r="C40" i="31"/>
  <c r="B40" i="31"/>
  <c r="T39" i="31"/>
  <c r="S39" i="31"/>
  <c r="R39" i="31"/>
  <c r="H39" i="31"/>
  <c r="G39" i="31"/>
  <c r="F39" i="31"/>
  <c r="D39" i="31"/>
  <c r="C39" i="31"/>
  <c r="B39" i="31"/>
  <c r="B39" i="30"/>
  <c r="U54" i="31" l="1"/>
  <c r="E39" i="32"/>
  <c r="U39" i="32"/>
  <c r="I42" i="32"/>
  <c r="E43" i="32"/>
  <c r="U43" i="32"/>
  <c r="U49" i="32"/>
  <c r="U53" i="32"/>
  <c r="U50" i="33"/>
  <c r="U42" i="31"/>
  <c r="U48" i="31"/>
  <c r="U52" i="31"/>
  <c r="I40" i="32"/>
  <c r="E41" i="32"/>
  <c r="U41" i="32"/>
  <c r="U45" i="32"/>
  <c r="U51" i="32"/>
  <c r="U54" i="32"/>
  <c r="U42" i="33"/>
  <c r="U48" i="33"/>
  <c r="U52" i="33"/>
  <c r="I40" i="31"/>
  <c r="E41" i="31"/>
  <c r="U41" i="31"/>
  <c r="I44" i="31"/>
  <c r="E45" i="31"/>
  <c r="U45" i="31"/>
  <c r="I50" i="31"/>
  <c r="E51" i="31"/>
  <c r="U51" i="31"/>
  <c r="I54" i="31"/>
  <c r="U40" i="32"/>
  <c r="E44" i="32"/>
  <c r="U44" i="32"/>
  <c r="I49" i="32"/>
  <c r="E50" i="32"/>
  <c r="U50" i="32"/>
  <c r="I53" i="32"/>
  <c r="I40" i="33"/>
  <c r="E41" i="33"/>
  <c r="U41" i="33"/>
  <c r="I44" i="33"/>
  <c r="E45" i="33"/>
  <c r="U45" i="33"/>
  <c r="I50" i="33"/>
  <c r="E51" i="33"/>
  <c r="U51" i="33"/>
  <c r="I54" i="33"/>
  <c r="U40" i="31"/>
  <c r="U44" i="31"/>
  <c r="U50" i="31"/>
  <c r="U40" i="33"/>
  <c r="U44" i="33"/>
  <c r="E39" i="31"/>
  <c r="U39" i="31"/>
  <c r="I42" i="31"/>
  <c r="E43" i="31"/>
  <c r="U43" i="31"/>
  <c r="I48" i="31"/>
  <c r="E49" i="31"/>
  <c r="U49" i="31"/>
  <c r="I52" i="31"/>
  <c r="E53" i="31"/>
  <c r="U53" i="31"/>
  <c r="U42" i="32"/>
  <c r="I45" i="32"/>
  <c r="E48" i="32"/>
  <c r="U48" i="32"/>
  <c r="I51" i="32"/>
  <c r="E52" i="32"/>
  <c r="U52" i="32"/>
  <c r="I54" i="32"/>
  <c r="E39" i="33"/>
  <c r="U39" i="33"/>
  <c r="I42" i="33"/>
  <c r="E43" i="33"/>
  <c r="U43" i="33"/>
  <c r="I48" i="33"/>
  <c r="E49" i="33"/>
  <c r="U49" i="33"/>
  <c r="I52" i="33"/>
  <c r="E53" i="33"/>
  <c r="U53" i="33"/>
  <c r="I39" i="33"/>
  <c r="E40" i="33"/>
  <c r="I41" i="33"/>
  <c r="E42" i="33"/>
  <c r="I43" i="33"/>
  <c r="E44" i="33"/>
  <c r="I45" i="33"/>
  <c r="E48" i="33"/>
  <c r="I49" i="33"/>
  <c r="E50" i="33"/>
  <c r="I51" i="33"/>
  <c r="E52" i="33"/>
  <c r="I53" i="33"/>
  <c r="E54" i="33"/>
  <c r="I43" i="32"/>
  <c r="I39" i="32"/>
  <c r="E40" i="32"/>
  <c r="I41" i="32"/>
  <c r="E42" i="32"/>
  <c r="I44" i="32"/>
  <c r="E45" i="32"/>
  <c r="I48" i="32"/>
  <c r="E49" i="32"/>
  <c r="I50" i="32"/>
  <c r="E51" i="32"/>
  <c r="I52" i="32"/>
  <c r="E53" i="32"/>
  <c r="E54" i="32"/>
  <c r="I39" i="31"/>
  <c r="E40" i="31"/>
  <c r="I41" i="31"/>
  <c r="E42" i="31"/>
  <c r="I43" i="31"/>
  <c r="E44" i="31"/>
  <c r="I45" i="31"/>
  <c r="E48" i="31"/>
  <c r="I49" i="31"/>
  <c r="E50" i="31"/>
  <c r="I51" i="31"/>
  <c r="E52" i="31"/>
  <c r="I53" i="31"/>
  <c r="E54" i="31"/>
  <c r="T54" i="30"/>
  <c r="S54" i="30"/>
  <c r="R54" i="30"/>
  <c r="U54" i="30" s="1"/>
  <c r="H54" i="30"/>
  <c r="G54" i="30"/>
  <c r="F54" i="30"/>
  <c r="D54" i="30"/>
  <c r="C54" i="30"/>
  <c r="B54" i="30"/>
  <c r="T53" i="30"/>
  <c r="S53" i="30"/>
  <c r="R53" i="30"/>
  <c r="H53" i="30"/>
  <c r="G53" i="30"/>
  <c r="F53" i="30"/>
  <c r="D53" i="30"/>
  <c r="C53" i="30"/>
  <c r="B53" i="30"/>
  <c r="T52" i="30"/>
  <c r="S52" i="30"/>
  <c r="R52" i="30"/>
  <c r="H52" i="30"/>
  <c r="G52" i="30"/>
  <c r="F52" i="30"/>
  <c r="D52" i="30"/>
  <c r="C52" i="30"/>
  <c r="B52" i="30"/>
  <c r="T51" i="30"/>
  <c r="S51" i="30"/>
  <c r="R51" i="30"/>
  <c r="U51" i="30" s="1"/>
  <c r="H51" i="30"/>
  <c r="G51" i="30"/>
  <c r="F51" i="30"/>
  <c r="D51" i="30"/>
  <c r="C51" i="30"/>
  <c r="B51" i="30"/>
  <c r="T50" i="30"/>
  <c r="S50" i="30"/>
  <c r="R50" i="30"/>
  <c r="U50" i="30" s="1"/>
  <c r="H50" i="30"/>
  <c r="G50" i="30"/>
  <c r="F50" i="30"/>
  <c r="D50" i="30"/>
  <c r="C50" i="30"/>
  <c r="B50" i="30"/>
  <c r="T49" i="30"/>
  <c r="S49" i="30"/>
  <c r="R49" i="30"/>
  <c r="H49" i="30"/>
  <c r="G49" i="30"/>
  <c r="F49" i="30"/>
  <c r="D49" i="30"/>
  <c r="C49" i="30"/>
  <c r="B49" i="30"/>
  <c r="T48" i="30"/>
  <c r="S48" i="30"/>
  <c r="R48" i="30"/>
  <c r="H48" i="30"/>
  <c r="G48" i="30"/>
  <c r="F48" i="30"/>
  <c r="D48" i="30"/>
  <c r="C48" i="30"/>
  <c r="B48" i="30"/>
  <c r="T45" i="30"/>
  <c r="S45" i="30"/>
  <c r="R45" i="30"/>
  <c r="U45" i="30" s="1"/>
  <c r="H45" i="30"/>
  <c r="G45" i="30"/>
  <c r="F45" i="30"/>
  <c r="D45" i="30"/>
  <c r="C45" i="30"/>
  <c r="B45" i="30"/>
  <c r="T44" i="30"/>
  <c r="S44" i="30"/>
  <c r="R44" i="30"/>
  <c r="U44" i="30" s="1"/>
  <c r="H44" i="30"/>
  <c r="G44" i="30"/>
  <c r="F44" i="30"/>
  <c r="D44" i="30"/>
  <c r="C44" i="30"/>
  <c r="B44" i="30"/>
  <c r="T43" i="30"/>
  <c r="S43" i="30"/>
  <c r="R43" i="30"/>
  <c r="H43" i="30"/>
  <c r="G43" i="30"/>
  <c r="F43" i="30"/>
  <c r="D43" i="30"/>
  <c r="C43" i="30"/>
  <c r="B43" i="30"/>
  <c r="T42" i="30"/>
  <c r="S42" i="30"/>
  <c r="R42" i="30"/>
  <c r="H42" i="30"/>
  <c r="G42" i="30"/>
  <c r="F42" i="30"/>
  <c r="D42" i="30"/>
  <c r="C42" i="30"/>
  <c r="B42" i="30"/>
  <c r="T41" i="30"/>
  <c r="S41" i="30"/>
  <c r="R41" i="30"/>
  <c r="U41" i="30" s="1"/>
  <c r="H41" i="30"/>
  <c r="G41" i="30"/>
  <c r="F41" i="30"/>
  <c r="D41" i="30"/>
  <c r="C41" i="30"/>
  <c r="B41" i="30"/>
  <c r="T40" i="30"/>
  <c r="S40" i="30"/>
  <c r="R40" i="30"/>
  <c r="U40" i="30" s="1"/>
  <c r="H40" i="30"/>
  <c r="G40" i="30"/>
  <c r="F40" i="30"/>
  <c r="D40" i="30"/>
  <c r="C40" i="30"/>
  <c r="B40" i="30"/>
  <c r="T39" i="30"/>
  <c r="S39" i="30"/>
  <c r="R39" i="30"/>
  <c r="H39" i="30"/>
  <c r="G39" i="30"/>
  <c r="F39" i="30"/>
  <c r="D39" i="30"/>
  <c r="C39" i="30"/>
  <c r="T54" i="29"/>
  <c r="S54" i="29"/>
  <c r="U54" i="29" s="1"/>
  <c r="R54" i="29"/>
  <c r="H54" i="29"/>
  <c r="G54" i="29"/>
  <c r="F54" i="29"/>
  <c r="D54" i="29"/>
  <c r="C54" i="29"/>
  <c r="B54" i="29"/>
  <c r="T53" i="29"/>
  <c r="S53" i="29"/>
  <c r="R53" i="29"/>
  <c r="U53" i="29" s="1"/>
  <c r="H53" i="29"/>
  <c r="G53" i="29"/>
  <c r="F53" i="29"/>
  <c r="D53" i="29"/>
  <c r="C53" i="29"/>
  <c r="B53" i="29"/>
  <c r="T52" i="29"/>
  <c r="S52" i="29"/>
  <c r="R52" i="29"/>
  <c r="H52" i="29"/>
  <c r="G52" i="29"/>
  <c r="F52" i="29"/>
  <c r="D52" i="29"/>
  <c r="C52" i="29"/>
  <c r="B52" i="29"/>
  <c r="T51" i="29"/>
  <c r="S51" i="29"/>
  <c r="U51" i="29" s="1"/>
  <c r="R51" i="29"/>
  <c r="H51" i="29"/>
  <c r="G51" i="29"/>
  <c r="F51" i="29"/>
  <c r="D51" i="29"/>
  <c r="C51" i="29"/>
  <c r="B51" i="29"/>
  <c r="T50" i="29"/>
  <c r="S50" i="29"/>
  <c r="R50" i="29"/>
  <c r="H50" i="29"/>
  <c r="G50" i="29"/>
  <c r="F50" i="29"/>
  <c r="I50" i="29" s="1"/>
  <c r="D50" i="29"/>
  <c r="C50" i="29"/>
  <c r="B50" i="29"/>
  <c r="U49" i="29"/>
  <c r="T49" i="29"/>
  <c r="S49" i="29"/>
  <c r="R49" i="29"/>
  <c r="H49" i="29"/>
  <c r="G49" i="29"/>
  <c r="F49" i="29"/>
  <c r="D49" i="29"/>
  <c r="C49" i="29"/>
  <c r="B49" i="29"/>
  <c r="T48" i="29"/>
  <c r="S48" i="29"/>
  <c r="R48" i="29"/>
  <c r="U48" i="29" s="1"/>
  <c r="H48" i="29"/>
  <c r="G48" i="29"/>
  <c r="F48" i="29"/>
  <c r="D48" i="29"/>
  <c r="C48" i="29"/>
  <c r="B48" i="29"/>
  <c r="T45" i="29"/>
  <c r="S45" i="29"/>
  <c r="R45" i="29"/>
  <c r="U45" i="29" s="1"/>
  <c r="H45" i="29"/>
  <c r="G45" i="29"/>
  <c r="F45" i="29"/>
  <c r="D45" i="29"/>
  <c r="C45" i="29"/>
  <c r="B45" i="29"/>
  <c r="T44" i="29"/>
  <c r="S44" i="29"/>
  <c r="R44" i="29"/>
  <c r="H44" i="29"/>
  <c r="G44" i="29"/>
  <c r="F44" i="29"/>
  <c r="D44" i="29"/>
  <c r="C44" i="29"/>
  <c r="B44" i="29"/>
  <c r="T43" i="29"/>
  <c r="S43" i="29"/>
  <c r="R43" i="29"/>
  <c r="U43" i="29" s="1"/>
  <c r="H43" i="29"/>
  <c r="G43" i="29"/>
  <c r="F43" i="29"/>
  <c r="D43" i="29"/>
  <c r="C43" i="29"/>
  <c r="B43" i="29"/>
  <c r="T42" i="29"/>
  <c r="S42" i="29"/>
  <c r="R42" i="29"/>
  <c r="H42" i="29"/>
  <c r="G42" i="29"/>
  <c r="F42" i="29"/>
  <c r="D42" i="29"/>
  <c r="C42" i="29"/>
  <c r="B42" i="29"/>
  <c r="T41" i="29"/>
  <c r="S41" i="29"/>
  <c r="R41" i="29"/>
  <c r="U41" i="29" s="1"/>
  <c r="H41" i="29"/>
  <c r="G41" i="29"/>
  <c r="F41" i="29"/>
  <c r="D41" i="29"/>
  <c r="C41" i="29"/>
  <c r="B41" i="29"/>
  <c r="T40" i="29"/>
  <c r="S40" i="29"/>
  <c r="R40" i="29"/>
  <c r="H40" i="29"/>
  <c r="G40" i="29"/>
  <c r="F40" i="29"/>
  <c r="I40" i="29" s="1"/>
  <c r="D40" i="29"/>
  <c r="C40" i="29"/>
  <c r="B40" i="29"/>
  <c r="U39" i="29"/>
  <c r="T39" i="29"/>
  <c r="S39" i="29"/>
  <c r="R39" i="29"/>
  <c r="H39" i="29"/>
  <c r="G39" i="29"/>
  <c r="F39" i="29"/>
  <c r="D39" i="29"/>
  <c r="C39" i="29"/>
  <c r="B39" i="29"/>
  <c r="T54" i="28"/>
  <c r="S54" i="28"/>
  <c r="R54" i="28"/>
  <c r="H54" i="28"/>
  <c r="G54" i="28"/>
  <c r="F54" i="28"/>
  <c r="D54" i="28"/>
  <c r="C54" i="28"/>
  <c r="B54" i="28"/>
  <c r="T53" i="28"/>
  <c r="S53" i="28"/>
  <c r="R53" i="28"/>
  <c r="H53" i="28"/>
  <c r="G53" i="28"/>
  <c r="F53" i="28"/>
  <c r="D53" i="28"/>
  <c r="C53" i="28"/>
  <c r="B53" i="28"/>
  <c r="T52" i="28"/>
  <c r="S52" i="28"/>
  <c r="R52" i="28"/>
  <c r="H52" i="28"/>
  <c r="G52" i="28"/>
  <c r="F52" i="28"/>
  <c r="D52" i="28"/>
  <c r="C52" i="28"/>
  <c r="B52" i="28"/>
  <c r="T51" i="28"/>
  <c r="S51" i="28"/>
  <c r="U51" i="28" s="1"/>
  <c r="R51" i="28"/>
  <c r="H51" i="28"/>
  <c r="G51" i="28"/>
  <c r="F51" i="28"/>
  <c r="D51" i="28"/>
  <c r="C51" i="28"/>
  <c r="B51" i="28"/>
  <c r="T50" i="28"/>
  <c r="S50" i="28"/>
  <c r="R50" i="28"/>
  <c r="H50" i="28"/>
  <c r="G50" i="28"/>
  <c r="F50" i="28"/>
  <c r="D50" i="28"/>
  <c r="C50" i="28"/>
  <c r="B50" i="28"/>
  <c r="T49" i="28"/>
  <c r="S49" i="28"/>
  <c r="R49" i="28"/>
  <c r="H49" i="28"/>
  <c r="G49" i="28"/>
  <c r="F49" i="28"/>
  <c r="D49" i="28"/>
  <c r="C49" i="28"/>
  <c r="B49" i="28"/>
  <c r="T48" i="28"/>
  <c r="S48" i="28"/>
  <c r="R48" i="28"/>
  <c r="H48" i="28"/>
  <c r="G48" i="28"/>
  <c r="F48" i="28"/>
  <c r="D48" i="28"/>
  <c r="C48" i="28"/>
  <c r="B48" i="28"/>
  <c r="T45" i="28"/>
  <c r="S45" i="28"/>
  <c r="U45" i="28" s="1"/>
  <c r="R45" i="28"/>
  <c r="H45" i="28"/>
  <c r="G45" i="28"/>
  <c r="F45" i="28"/>
  <c r="D45" i="28"/>
  <c r="C45" i="28"/>
  <c r="B45" i="28"/>
  <c r="T44" i="28"/>
  <c r="S44" i="28"/>
  <c r="R44" i="28"/>
  <c r="H44" i="28"/>
  <c r="G44" i="28"/>
  <c r="F44" i="28"/>
  <c r="D44" i="28"/>
  <c r="C44" i="28"/>
  <c r="B44" i="28"/>
  <c r="T43" i="28"/>
  <c r="S43" i="28"/>
  <c r="R43" i="28"/>
  <c r="H43" i="28"/>
  <c r="G43" i="28"/>
  <c r="F43" i="28"/>
  <c r="D43" i="28"/>
  <c r="C43" i="28"/>
  <c r="B43" i="28"/>
  <c r="T42" i="28"/>
  <c r="S42" i="28"/>
  <c r="R42" i="28"/>
  <c r="H42" i="28"/>
  <c r="G42" i="28"/>
  <c r="F42" i="28"/>
  <c r="D42" i="28"/>
  <c r="C42" i="28"/>
  <c r="B42" i="28"/>
  <c r="T41" i="28"/>
  <c r="S41" i="28"/>
  <c r="U41" i="28" s="1"/>
  <c r="R41" i="28"/>
  <c r="H41" i="28"/>
  <c r="G41" i="28"/>
  <c r="F41" i="28"/>
  <c r="D41" i="28"/>
  <c r="C41" i="28"/>
  <c r="B41" i="28"/>
  <c r="T40" i="28"/>
  <c r="S40" i="28"/>
  <c r="R40" i="28"/>
  <c r="H40" i="28"/>
  <c r="G40" i="28"/>
  <c r="F40" i="28"/>
  <c r="D40" i="28"/>
  <c r="C40" i="28"/>
  <c r="B40" i="28"/>
  <c r="T39" i="28"/>
  <c r="S39" i="28"/>
  <c r="R39" i="28"/>
  <c r="H39" i="28"/>
  <c r="G39" i="28"/>
  <c r="F39" i="28"/>
  <c r="D39" i="28"/>
  <c r="C39" i="28"/>
  <c r="B39" i="28"/>
  <c r="B51" i="27"/>
  <c r="B50" i="27"/>
  <c r="T54" i="27"/>
  <c r="S54" i="27"/>
  <c r="R54" i="27"/>
  <c r="H54" i="27"/>
  <c r="G54" i="27"/>
  <c r="F54" i="27"/>
  <c r="D54" i="27"/>
  <c r="C54" i="27"/>
  <c r="B54" i="27"/>
  <c r="T53" i="27"/>
  <c r="S53" i="27"/>
  <c r="R53" i="27"/>
  <c r="H53" i="27"/>
  <c r="G53" i="27"/>
  <c r="F53" i="27"/>
  <c r="D53" i="27"/>
  <c r="C53" i="27"/>
  <c r="B53" i="27"/>
  <c r="T52" i="27"/>
  <c r="S52" i="27"/>
  <c r="R52" i="27"/>
  <c r="H52" i="27"/>
  <c r="G52" i="27"/>
  <c r="F52" i="27"/>
  <c r="D52" i="27"/>
  <c r="C52" i="27"/>
  <c r="B52" i="27"/>
  <c r="T51" i="27"/>
  <c r="S51" i="27"/>
  <c r="U51" i="27" s="1"/>
  <c r="R51" i="27"/>
  <c r="H51" i="27"/>
  <c r="G51" i="27"/>
  <c r="F51" i="27"/>
  <c r="D51" i="27"/>
  <c r="C51" i="27"/>
  <c r="E51" i="27" s="1"/>
  <c r="T50" i="27"/>
  <c r="S50" i="27"/>
  <c r="R50" i="27"/>
  <c r="H50" i="27"/>
  <c r="G50" i="27"/>
  <c r="F50" i="27"/>
  <c r="I50" i="27" s="1"/>
  <c r="D50" i="27"/>
  <c r="C50" i="27"/>
  <c r="T49" i="27"/>
  <c r="S49" i="27"/>
  <c r="R49" i="27"/>
  <c r="H49" i="27"/>
  <c r="G49" i="27"/>
  <c r="F49" i="27"/>
  <c r="D49" i="27"/>
  <c r="C49" i="27"/>
  <c r="B49" i="27"/>
  <c r="T48" i="27"/>
  <c r="S48" i="27"/>
  <c r="R48" i="27"/>
  <c r="U48" i="27" s="1"/>
  <c r="H48" i="27"/>
  <c r="G48" i="27"/>
  <c r="F48" i="27"/>
  <c r="D48" i="27"/>
  <c r="C48" i="27"/>
  <c r="B48" i="27"/>
  <c r="E48" i="27" s="1"/>
  <c r="T45" i="27"/>
  <c r="S45" i="27"/>
  <c r="R45" i="27"/>
  <c r="H45" i="27"/>
  <c r="G45" i="27"/>
  <c r="F45" i="27"/>
  <c r="I45" i="27" s="1"/>
  <c r="D45" i="27"/>
  <c r="C45" i="27"/>
  <c r="B45" i="27"/>
  <c r="T44" i="27"/>
  <c r="S44" i="27"/>
  <c r="R44" i="27"/>
  <c r="H44" i="27"/>
  <c r="G44" i="27"/>
  <c r="F44" i="27"/>
  <c r="D44" i="27"/>
  <c r="C44" i="27"/>
  <c r="B44" i="27"/>
  <c r="T43" i="27"/>
  <c r="S43" i="27"/>
  <c r="R43" i="27"/>
  <c r="H43" i="27"/>
  <c r="G43" i="27"/>
  <c r="F43" i="27"/>
  <c r="D43" i="27"/>
  <c r="C43" i="27"/>
  <c r="B43" i="27"/>
  <c r="T42" i="27"/>
  <c r="S42" i="27"/>
  <c r="R42" i="27"/>
  <c r="U42" i="27" s="1"/>
  <c r="H42" i="27"/>
  <c r="G42" i="27"/>
  <c r="F42" i="27"/>
  <c r="D42" i="27"/>
  <c r="C42" i="27"/>
  <c r="B42" i="27"/>
  <c r="E42" i="27" s="1"/>
  <c r="T41" i="27"/>
  <c r="S41" i="27"/>
  <c r="R41" i="27"/>
  <c r="H41" i="27"/>
  <c r="G41" i="27"/>
  <c r="F41" i="27"/>
  <c r="I41" i="27" s="1"/>
  <c r="D41" i="27"/>
  <c r="C41" i="27"/>
  <c r="B41" i="27"/>
  <c r="T40" i="27"/>
  <c r="S40" i="27"/>
  <c r="R40" i="27"/>
  <c r="H40" i="27"/>
  <c r="G40" i="27"/>
  <c r="F40" i="27"/>
  <c r="D40" i="27"/>
  <c r="C40" i="27"/>
  <c r="B40" i="27"/>
  <c r="T39" i="27"/>
  <c r="S39" i="27"/>
  <c r="R39" i="27"/>
  <c r="H39" i="27"/>
  <c r="G39" i="27"/>
  <c r="F39" i="27"/>
  <c r="D39" i="27"/>
  <c r="C39" i="27"/>
  <c r="B39" i="27"/>
  <c r="U41" i="27" l="1"/>
  <c r="U45" i="27"/>
  <c r="U50" i="27"/>
  <c r="U40" i="29"/>
  <c r="I42" i="29"/>
  <c r="U50" i="29"/>
  <c r="I52" i="29"/>
  <c r="U53" i="30"/>
  <c r="U42" i="29"/>
  <c r="I44" i="29"/>
  <c r="U52" i="29"/>
  <c r="I54" i="29"/>
  <c r="U44" i="29"/>
  <c r="I48" i="29"/>
  <c r="U40" i="27"/>
  <c r="U44" i="27"/>
  <c r="U53" i="27"/>
  <c r="U39" i="28"/>
  <c r="U43" i="28"/>
  <c r="U49" i="28"/>
  <c r="U53" i="28"/>
  <c r="U39" i="30"/>
  <c r="U43" i="30"/>
  <c r="U49" i="30"/>
  <c r="U39" i="27"/>
  <c r="U43" i="27"/>
  <c r="U49" i="27"/>
  <c r="I51" i="27"/>
  <c r="E52" i="27"/>
  <c r="U52" i="27"/>
  <c r="U42" i="28"/>
  <c r="U48" i="28"/>
  <c r="U52" i="28"/>
  <c r="E39" i="29"/>
  <c r="E41" i="29"/>
  <c r="E43" i="29"/>
  <c r="E45" i="29"/>
  <c r="E49" i="29"/>
  <c r="E51" i="29"/>
  <c r="E53" i="29"/>
  <c r="U42" i="30"/>
  <c r="U48" i="30"/>
  <c r="U52" i="30"/>
  <c r="U54" i="27"/>
  <c r="U40" i="28"/>
  <c r="U44" i="28"/>
  <c r="U50" i="28"/>
  <c r="U54" i="28"/>
  <c r="I39" i="30"/>
  <c r="E40" i="30"/>
  <c r="I43" i="30"/>
  <c r="E44" i="30"/>
  <c r="I49" i="30"/>
  <c r="E50" i="30"/>
  <c r="I53" i="30"/>
  <c r="E54" i="30"/>
  <c r="I40" i="30"/>
  <c r="E41" i="30"/>
  <c r="I44" i="30"/>
  <c r="E45" i="30"/>
  <c r="I50" i="30"/>
  <c r="E51" i="30"/>
  <c r="I54" i="30"/>
  <c r="E39" i="30"/>
  <c r="I42" i="30"/>
  <c r="E43" i="30"/>
  <c r="I48" i="30"/>
  <c r="E49" i="30"/>
  <c r="I52" i="30"/>
  <c r="E53" i="30"/>
  <c r="I41" i="30"/>
  <c r="E42" i="30"/>
  <c r="I45" i="30"/>
  <c r="E48" i="30"/>
  <c r="I51" i="30"/>
  <c r="E52" i="30"/>
  <c r="E48" i="29"/>
  <c r="E54" i="29"/>
  <c r="E40" i="29"/>
  <c r="E42" i="29"/>
  <c r="E44" i="29"/>
  <c r="E50" i="29"/>
  <c r="E52" i="29"/>
  <c r="I39" i="29"/>
  <c r="I41" i="29"/>
  <c r="I43" i="29"/>
  <c r="I45" i="29"/>
  <c r="I49" i="29"/>
  <c r="I51" i="29"/>
  <c r="I53" i="29"/>
  <c r="E39" i="28"/>
  <c r="I42" i="28"/>
  <c r="E43" i="28"/>
  <c r="I48" i="28"/>
  <c r="E49" i="28"/>
  <c r="I52" i="28"/>
  <c r="E53" i="28"/>
  <c r="E42" i="28"/>
  <c r="I45" i="28"/>
  <c r="E52" i="28"/>
  <c r="I40" i="28"/>
  <c r="E41" i="28"/>
  <c r="I44" i="28"/>
  <c r="E45" i="28"/>
  <c r="I50" i="28"/>
  <c r="E51" i="28"/>
  <c r="I54" i="28"/>
  <c r="I41" i="28"/>
  <c r="E48" i="28"/>
  <c r="I51" i="28"/>
  <c r="I39" i="28"/>
  <c r="E40" i="28"/>
  <c r="I43" i="28"/>
  <c r="E44" i="28"/>
  <c r="I49" i="28"/>
  <c r="E50" i="28"/>
  <c r="I53" i="28"/>
  <c r="E54" i="28"/>
  <c r="I40" i="27"/>
  <c r="E41" i="27"/>
  <c r="I44" i="27"/>
  <c r="E45" i="27"/>
  <c r="I54" i="27"/>
  <c r="I39" i="27"/>
  <c r="E40" i="27"/>
  <c r="I43" i="27"/>
  <c r="E44" i="27"/>
  <c r="I49" i="27"/>
  <c r="E50" i="27"/>
  <c r="I53" i="27"/>
  <c r="E54" i="27"/>
  <c r="E39" i="27"/>
  <c r="I42" i="27"/>
  <c r="E43" i="27"/>
  <c r="I48" i="27"/>
  <c r="E49" i="27"/>
  <c r="I52" i="27"/>
  <c r="E53" i="27"/>
  <c r="T54" i="26"/>
  <c r="S54" i="26"/>
  <c r="R54" i="26"/>
  <c r="H54" i="26"/>
  <c r="G54" i="26"/>
  <c r="F54" i="26"/>
  <c r="D54" i="26"/>
  <c r="C54" i="26"/>
  <c r="B54" i="26"/>
  <c r="T53" i="26"/>
  <c r="S53" i="26"/>
  <c r="R53" i="26"/>
  <c r="P53" i="26"/>
  <c r="H53" i="26"/>
  <c r="G53" i="26"/>
  <c r="F53" i="26"/>
  <c r="D53" i="26"/>
  <c r="C53" i="26"/>
  <c r="B53" i="26"/>
  <c r="T52" i="26"/>
  <c r="S52" i="26"/>
  <c r="R52" i="26"/>
  <c r="P52" i="26"/>
  <c r="H52" i="26"/>
  <c r="G52" i="26"/>
  <c r="F52" i="26"/>
  <c r="D52" i="26"/>
  <c r="C52" i="26"/>
  <c r="B52" i="26"/>
  <c r="T51" i="26"/>
  <c r="S51" i="26"/>
  <c r="R51" i="26"/>
  <c r="U51" i="26" s="1"/>
  <c r="H51" i="26"/>
  <c r="G51" i="26"/>
  <c r="F51" i="26"/>
  <c r="D51" i="26"/>
  <c r="C51" i="26"/>
  <c r="T50" i="26"/>
  <c r="S50" i="26"/>
  <c r="R50" i="26"/>
  <c r="P50" i="26"/>
  <c r="H50" i="26"/>
  <c r="G50" i="26"/>
  <c r="F50" i="26"/>
  <c r="D50" i="26"/>
  <c r="C50" i="26"/>
  <c r="B50" i="26"/>
  <c r="T49" i="26"/>
  <c r="S49" i="26"/>
  <c r="R49" i="26"/>
  <c r="H49" i="26"/>
  <c r="G49" i="26"/>
  <c r="F49" i="26"/>
  <c r="D49" i="26"/>
  <c r="C49" i="26"/>
  <c r="B49" i="26"/>
  <c r="T48" i="26"/>
  <c r="S48" i="26"/>
  <c r="R48" i="26"/>
  <c r="H48" i="26"/>
  <c r="G48" i="26"/>
  <c r="F48" i="26"/>
  <c r="D48" i="26"/>
  <c r="C48" i="26"/>
  <c r="B48" i="26"/>
  <c r="T45" i="26"/>
  <c r="S45" i="26"/>
  <c r="R45" i="26"/>
  <c r="L45" i="26"/>
  <c r="H45" i="26"/>
  <c r="G45" i="26"/>
  <c r="F45" i="26"/>
  <c r="D45" i="26"/>
  <c r="C45" i="26"/>
  <c r="B45" i="26"/>
  <c r="T44" i="26"/>
  <c r="S44" i="26"/>
  <c r="R44" i="26"/>
  <c r="L44" i="26"/>
  <c r="H44" i="26"/>
  <c r="G44" i="26"/>
  <c r="F44" i="26"/>
  <c r="D44" i="26"/>
  <c r="C44" i="26"/>
  <c r="B44" i="26"/>
  <c r="T43" i="26"/>
  <c r="S43" i="26"/>
  <c r="R43" i="26"/>
  <c r="L43" i="26"/>
  <c r="H43" i="26"/>
  <c r="G43" i="26"/>
  <c r="F43" i="26"/>
  <c r="D43" i="26"/>
  <c r="C43" i="26"/>
  <c r="B43" i="26"/>
  <c r="T42" i="26"/>
  <c r="S42" i="26"/>
  <c r="R42" i="26"/>
  <c r="L42" i="26"/>
  <c r="H42" i="26"/>
  <c r="G42" i="26"/>
  <c r="F42" i="26"/>
  <c r="D42" i="26"/>
  <c r="C42" i="26"/>
  <c r="B42" i="26"/>
  <c r="T41" i="26"/>
  <c r="S41" i="26"/>
  <c r="R41" i="26"/>
  <c r="L41" i="26"/>
  <c r="H41" i="26"/>
  <c r="G41" i="26"/>
  <c r="F41" i="26"/>
  <c r="D41" i="26"/>
  <c r="C41" i="26"/>
  <c r="B41" i="26"/>
  <c r="T40" i="26"/>
  <c r="S40" i="26"/>
  <c r="R40" i="26"/>
  <c r="L40" i="26"/>
  <c r="H40" i="26"/>
  <c r="G40" i="26"/>
  <c r="F40" i="26"/>
  <c r="D40" i="26"/>
  <c r="C40" i="26"/>
  <c r="B40" i="26"/>
  <c r="T39" i="26"/>
  <c r="S39" i="26"/>
  <c r="R39" i="26"/>
  <c r="L39" i="26"/>
  <c r="H39" i="26"/>
  <c r="G39" i="26"/>
  <c r="F39" i="26"/>
  <c r="D39" i="26"/>
  <c r="C39" i="26"/>
  <c r="B39" i="26"/>
  <c r="I39" i="26" l="1"/>
  <c r="E40" i="26"/>
  <c r="U40" i="26"/>
  <c r="M42" i="26"/>
  <c r="I43" i="26"/>
  <c r="E44" i="26"/>
  <c r="U44" i="26"/>
  <c r="I49" i="26"/>
  <c r="E50" i="26"/>
  <c r="U50" i="26"/>
  <c r="I52" i="26"/>
  <c r="U53" i="26"/>
  <c r="U39" i="26"/>
  <c r="M41" i="26"/>
  <c r="U43" i="26"/>
  <c r="M45" i="26"/>
  <c r="U49" i="26"/>
  <c r="U52" i="26"/>
  <c r="U42" i="26"/>
  <c r="M44" i="26"/>
  <c r="U48" i="26"/>
  <c r="I54" i="26"/>
  <c r="M40" i="26"/>
  <c r="M39" i="26"/>
  <c r="U41" i="26"/>
  <c r="M43" i="26"/>
  <c r="U45" i="26"/>
  <c r="I53" i="26"/>
  <c r="E54" i="26"/>
  <c r="U54" i="26"/>
  <c r="I40" i="26"/>
  <c r="E41" i="26"/>
  <c r="I44" i="26"/>
  <c r="E45" i="26"/>
  <c r="I50" i="26"/>
  <c r="E51" i="26"/>
  <c r="E39" i="26"/>
  <c r="I42" i="26"/>
  <c r="E43" i="26"/>
  <c r="I48" i="26"/>
  <c r="E49" i="26"/>
  <c r="E53" i="26"/>
  <c r="I41" i="26"/>
  <c r="E42" i="26"/>
  <c r="I45" i="26"/>
  <c r="E48" i="26"/>
  <c r="I51" i="26"/>
  <c r="E52" i="26"/>
  <c r="T54" i="2"/>
  <c r="S54" i="2"/>
  <c r="R54" i="2"/>
  <c r="P54" i="2"/>
  <c r="O54" i="2"/>
  <c r="N54" i="2"/>
  <c r="Q54" i="2" s="1"/>
  <c r="L54" i="2"/>
  <c r="K54" i="2"/>
  <c r="J54" i="2"/>
  <c r="M54" i="2" s="1"/>
  <c r="H54" i="2"/>
  <c r="G54" i="2"/>
  <c r="F54" i="2"/>
  <c r="D54" i="2"/>
  <c r="C54" i="2"/>
  <c r="B54" i="2"/>
  <c r="T53" i="2"/>
  <c r="S53" i="2"/>
  <c r="R53" i="2"/>
  <c r="U53" i="2" s="1"/>
  <c r="P53" i="2"/>
  <c r="O53" i="2"/>
  <c r="N53" i="2"/>
  <c r="Q53" i="2" s="1"/>
  <c r="L53" i="2"/>
  <c r="K53" i="2"/>
  <c r="J53" i="2"/>
  <c r="H53" i="2"/>
  <c r="G53" i="2"/>
  <c r="F53" i="2"/>
  <c r="D53" i="2"/>
  <c r="C53" i="2"/>
  <c r="B53" i="2"/>
  <c r="T52" i="2"/>
  <c r="S52" i="2"/>
  <c r="R52" i="2"/>
  <c r="U52" i="2" s="1"/>
  <c r="P52" i="2"/>
  <c r="O52" i="2"/>
  <c r="N52" i="2"/>
  <c r="L52" i="2"/>
  <c r="K52" i="2"/>
  <c r="J52" i="2"/>
  <c r="H52" i="2"/>
  <c r="G52" i="2"/>
  <c r="F52" i="2"/>
  <c r="D52" i="2"/>
  <c r="C52" i="2"/>
  <c r="B52" i="2"/>
  <c r="E52" i="2" s="1"/>
  <c r="T51" i="2"/>
  <c r="S51" i="2"/>
  <c r="R51" i="2"/>
  <c r="P51" i="2"/>
  <c r="O51" i="2"/>
  <c r="N51" i="2"/>
  <c r="L51" i="2"/>
  <c r="K51" i="2"/>
  <c r="J51" i="2"/>
  <c r="M51" i="2" s="1"/>
  <c r="H51" i="2"/>
  <c r="G51" i="2"/>
  <c r="F51" i="2"/>
  <c r="D51" i="2"/>
  <c r="C51" i="2"/>
  <c r="B51" i="2"/>
  <c r="T50" i="2"/>
  <c r="S50" i="2"/>
  <c r="R50" i="2"/>
  <c r="P50" i="2"/>
  <c r="O50" i="2"/>
  <c r="N50" i="2"/>
  <c r="Q50" i="2" s="1"/>
  <c r="L50" i="2"/>
  <c r="K50" i="2"/>
  <c r="J50" i="2"/>
  <c r="M50" i="2" s="1"/>
  <c r="H50" i="2"/>
  <c r="G50" i="2"/>
  <c r="F50" i="2"/>
  <c r="D50" i="2"/>
  <c r="C50" i="2"/>
  <c r="B50" i="2"/>
  <c r="T49" i="2"/>
  <c r="S49" i="2"/>
  <c r="R49" i="2"/>
  <c r="U49" i="2" s="1"/>
  <c r="P49" i="2"/>
  <c r="O49" i="2"/>
  <c r="N49" i="2"/>
  <c r="Q49" i="2" s="1"/>
  <c r="L49" i="2"/>
  <c r="K49" i="2"/>
  <c r="J49" i="2"/>
  <c r="H49" i="2"/>
  <c r="G49" i="2"/>
  <c r="F49" i="2"/>
  <c r="D49" i="2"/>
  <c r="C49" i="2"/>
  <c r="B49" i="2"/>
  <c r="T48" i="2"/>
  <c r="S48" i="2"/>
  <c r="R48" i="2"/>
  <c r="U48" i="2" s="1"/>
  <c r="P48" i="2"/>
  <c r="O48" i="2"/>
  <c r="N48" i="2"/>
  <c r="L48" i="2"/>
  <c r="K48" i="2"/>
  <c r="J48" i="2"/>
  <c r="H48" i="2"/>
  <c r="G48" i="2"/>
  <c r="F48" i="2"/>
  <c r="D48" i="2"/>
  <c r="C48" i="2"/>
  <c r="B48" i="2"/>
  <c r="E48" i="2" s="1"/>
  <c r="T45" i="2"/>
  <c r="S45" i="2"/>
  <c r="R45" i="2"/>
  <c r="P45" i="2"/>
  <c r="O45" i="2"/>
  <c r="N45" i="2"/>
  <c r="L45" i="2"/>
  <c r="K45" i="2"/>
  <c r="J45" i="2"/>
  <c r="M45" i="2" s="1"/>
  <c r="H45" i="2"/>
  <c r="G45" i="2"/>
  <c r="F45" i="2"/>
  <c r="D45" i="2"/>
  <c r="C45" i="2"/>
  <c r="B45" i="2"/>
  <c r="T44" i="2"/>
  <c r="S44" i="2"/>
  <c r="R44" i="2"/>
  <c r="P44" i="2"/>
  <c r="O44" i="2"/>
  <c r="N44" i="2"/>
  <c r="L44" i="2"/>
  <c r="K44" i="2"/>
  <c r="J44" i="2"/>
  <c r="H44" i="2"/>
  <c r="G44" i="2"/>
  <c r="F44" i="2"/>
  <c r="D44" i="2"/>
  <c r="C44" i="2"/>
  <c r="E44" i="2" s="1"/>
  <c r="B44" i="2"/>
  <c r="T43" i="2"/>
  <c r="S43" i="2"/>
  <c r="R43" i="2"/>
  <c r="P43" i="2"/>
  <c r="O43" i="2"/>
  <c r="N43" i="2"/>
  <c r="L43" i="2"/>
  <c r="K43" i="2"/>
  <c r="J43" i="2"/>
  <c r="H43" i="2"/>
  <c r="G43" i="2"/>
  <c r="I43" i="2" s="1"/>
  <c r="F43" i="2"/>
  <c r="D43" i="2"/>
  <c r="C43" i="2"/>
  <c r="B43" i="2"/>
  <c r="T42" i="2"/>
  <c r="S42" i="2"/>
  <c r="R42" i="2"/>
  <c r="P42" i="2"/>
  <c r="O42" i="2"/>
  <c r="N42" i="2"/>
  <c r="L42" i="2"/>
  <c r="K42" i="2"/>
  <c r="M42" i="2" s="1"/>
  <c r="J42" i="2"/>
  <c r="H42" i="2"/>
  <c r="G42" i="2"/>
  <c r="F42" i="2"/>
  <c r="D42" i="2"/>
  <c r="C42" i="2"/>
  <c r="B42" i="2"/>
  <c r="T41" i="2"/>
  <c r="S41" i="2"/>
  <c r="R41" i="2"/>
  <c r="P41" i="2"/>
  <c r="O41" i="2"/>
  <c r="Q41" i="2" s="1"/>
  <c r="N41" i="2"/>
  <c r="L41" i="2"/>
  <c r="K41" i="2"/>
  <c r="J41" i="2"/>
  <c r="H41" i="2"/>
  <c r="G41" i="2"/>
  <c r="F41" i="2"/>
  <c r="D41" i="2"/>
  <c r="C41" i="2"/>
  <c r="B41" i="2"/>
  <c r="T40" i="2"/>
  <c r="S40" i="2"/>
  <c r="U40" i="2" s="1"/>
  <c r="R40" i="2"/>
  <c r="P40" i="2"/>
  <c r="O40" i="2"/>
  <c r="N40" i="2"/>
  <c r="L40" i="2"/>
  <c r="K40" i="2"/>
  <c r="J40" i="2"/>
  <c r="H40" i="2"/>
  <c r="G40" i="2"/>
  <c r="F40" i="2"/>
  <c r="D40" i="2"/>
  <c r="C40" i="2"/>
  <c r="E40" i="2" s="1"/>
  <c r="B40" i="2"/>
  <c r="T39" i="2"/>
  <c r="S39" i="2"/>
  <c r="R39" i="2"/>
  <c r="P39" i="2"/>
  <c r="O39" i="2"/>
  <c r="N39" i="2"/>
  <c r="L39" i="2"/>
  <c r="K39" i="2"/>
  <c r="J39" i="2"/>
  <c r="H39" i="2"/>
  <c r="I39" i="2" s="1"/>
  <c r="G39" i="2"/>
  <c r="F39" i="2"/>
  <c r="D39" i="2"/>
  <c r="C39" i="2"/>
  <c r="E39" i="2" s="1"/>
  <c r="B39" i="2"/>
  <c r="Q40" i="2" l="1"/>
  <c r="M41" i="2"/>
  <c r="I42" i="2"/>
  <c r="E43" i="2"/>
  <c r="U43" i="2"/>
  <c r="Q39" i="2"/>
  <c r="M40" i="2"/>
  <c r="I41" i="2"/>
  <c r="E42" i="2"/>
  <c r="U42" i="2"/>
  <c r="Q43" i="2"/>
  <c r="M44" i="2"/>
  <c r="U45" i="2"/>
  <c r="Q48" i="2"/>
  <c r="M49" i="2"/>
  <c r="U51" i="2"/>
  <c r="Q52" i="2"/>
  <c r="M53" i="2"/>
  <c r="U39" i="2"/>
  <c r="M39" i="2"/>
  <c r="I40" i="2"/>
  <c r="E41" i="2"/>
  <c r="U41" i="2"/>
  <c r="Q42" i="2"/>
  <c r="M43" i="2"/>
  <c r="I44" i="2"/>
  <c r="U44" i="2"/>
  <c r="Q45" i="2"/>
  <c r="M48" i="2"/>
  <c r="E50" i="2"/>
  <c r="U50" i="2"/>
  <c r="Q51" i="2"/>
  <c r="M52" i="2"/>
  <c r="E54" i="2"/>
  <c r="U54" i="2"/>
  <c r="I45" i="2"/>
  <c r="I49" i="2"/>
  <c r="I51" i="2"/>
  <c r="I53" i="2"/>
  <c r="E45" i="2"/>
  <c r="E49" i="2"/>
  <c r="E51" i="2"/>
  <c r="E53" i="2"/>
  <c r="Q44" i="2"/>
  <c r="I48" i="2"/>
  <c r="I50" i="2"/>
  <c r="I52" i="2"/>
  <c r="I54" i="2"/>
</calcChain>
</file>

<file path=xl/sharedStrings.xml><?xml version="1.0" encoding="utf-8"?>
<sst xmlns="http://schemas.openxmlformats.org/spreadsheetml/2006/main" count="1650" uniqueCount="105">
  <si>
    <t>23-09-2019 (-3dpi)</t>
  </si>
  <si>
    <t>Sample name</t>
  </si>
  <si>
    <t>% CD4 17D-APC</t>
  </si>
  <si>
    <t>% CD21 CC21-AF488</t>
  </si>
  <si>
    <t># CD4 17D-APC</t>
  </si>
  <si>
    <t># CD21 CC21-AF488</t>
  </si>
  <si>
    <t>Panel A Test R1_Sheep 27_001.fcs</t>
  </si>
  <si>
    <t>Panel A Test R1_Sheep 28_002.fcs</t>
  </si>
  <si>
    <t>Panel A Test R1_Sheep 29_003.fcs</t>
  </si>
  <si>
    <t>Panel A Test R1_Sheep 30_004.fcs</t>
  </si>
  <si>
    <t>Panel A Test R1_Sheep 31_005.fcs</t>
  </si>
  <si>
    <t>Panel A Test R1_Sheep 32_006.fcs</t>
  </si>
  <si>
    <t>Panel A Test R1_Sheep 33_007.fcs</t>
  </si>
  <si>
    <t>Panel A Test R2_Sheep 27_008.fcs</t>
  </si>
  <si>
    <t>Panel A Test R2_Sheep 28_009.fcs</t>
  </si>
  <si>
    <t>Panel A Test R2_Sheep 29_010.fcs</t>
  </si>
  <si>
    <t>Panel A Test R2_Sheep 30_011.fcs</t>
  </si>
  <si>
    <t>Panel A Test R2_Sheep 31_012.fcs</t>
  </si>
  <si>
    <t>Panel A Test R2_Sheep 32_013.fcs</t>
  </si>
  <si>
    <t>Panel A Test R2_Sheep 33_014.fcs</t>
  </si>
  <si>
    <t>Panel A Test R3_Sheep 27_015.fcs</t>
  </si>
  <si>
    <t>Panel A Test R3_Sheep 28_016.fcs</t>
  </si>
  <si>
    <t>Panel A Test R3_Sheep 29_017.fcs</t>
  </si>
  <si>
    <t>Panel A Test R3_Sheep 30_018.fcs</t>
  </si>
  <si>
    <t>Panel A Test R3_Sheep 31_019.fcs</t>
  </si>
  <si>
    <t>Panel A Test R3_Sheep 32_020.fcs</t>
  </si>
  <si>
    <t>Panel A Test R3_Sheep 33_021.fcs</t>
  </si>
  <si>
    <t>Single colours_Sheep 27 cells only PA_049.fcs</t>
  </si>
  <si>
    <t>Single colours_Sheep 28 cells only PA_050.fcs</t>
  </si>
  <si>
    <t>Single colours_Sheep 29 cells only PA_051.fcs</t>
  </si>
  <si>
    <t>Single colours_Sheep 30 cells only PA_052.fcs</t>
  </si>
  <si>
    <t>Single colours_Sheep 31 cells only PA_053.fcs</t>
  </si>
  <si>
    <t>Single colours_Sheep 32 cells only PA_054.fcs</t>
  </si>
  <si>
    <t>Single colours_Sheep 33 cells only PA_055.fcs</t>
  </si>
  <si>
    <t>% granulocytes</t>
  </si>
  <si>
    <t># granulocytes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A</t>
    </r>
  </si>
  <si>
    <t>% CD8 CC58-APC</t>
  </si>
  <si>
    <t>% gdTcr+ WC1+</t>
  </si>
  <si>
    <t># CD8 CC58-APC</t>
  </si>
  <si>
    <t># gdTcr+ WC1+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B</t>
    </r>
  </si>
  <si>
    <t>Replicate 1</t>
  </si>
  <si>
    <t>Replicate 2</t>
  </si>
  <si>
    <t>Replicate 3</t>
  </si>
  <si>
    <t>Average</t>
  </si>
  <si>
    <t>Panel A Test Sheep 27 / WC1 (7)</t>
  </si>
  <si>
    <t>Panel A Test Sheep 28 / CD4 (6)</t>
  </si>
  <si>
    <t>Panel A Test Sheep 29 / I/C (6)</t>
  </si>
  <si>
    <t>Panel A Test Sheep 30 / Control (5)</t>
  </si>
  <si>
    <t>Panel A Test Sheep 31 / CD4 (7)</t>
  </si>
  <si>
    <t>Panel A Test Sheep 32 / I/C (7)</t>
  </si>
  <si>
    <t>Panel A Test Sheep 33 / CD8 (7)</t>
  </si>
  <si>
    <t>Sample</t>
  </si>
  <si>
    <t>RAW DATA</t>
  </si>
  <si>
    <t>BEAD CALCULATION (CELLS / ML BLOOD)</t>
  </si>
  <si>
    <t>Panel A Test Sheep 13 / CD4 (2)</t>
  </si>
  <si>
    <t>Panel A Test Sheep 14 / Control</t>
  </si>
  <si>
    <t>Panel A Test Sheep 15 / IC (4)</t>
  </si>
  <si>
    <t>Panel A Test Sheep 16 / WC1 (4)</t>
  </si>
  <si>
    <t>Panel A Test Sheep 17 / WC1 (5)</t>
  </si>
  <si>
    <t>Panel A Test Sheep 18 / CD8 (4)</t>
  </si>
  <si>
    <t>Panel A Test Sheep 19 / CD4 (3)</t>
  </si>
  <si>
    <t>11-03-2019 (-3dpi)</t>
  </si>
  <si>
    <t>Panel A Test R1_Sheep 13_001.fcs</t>
  </si>
  <si>
    <t>Panel A Test R1_Sheep 14_002.fcs</t>
  </si>
  <si>
    <t>Panel A Test R1_Sheep 15_003.fcs</t>
  </si>
  <si>
    <t>Panel A Test R1_Sheep 16_004.fcs</t>
  </si>
  <si>
    <t>Panel A Test R1_Sheep 17_005.fcs</t>
  </si>
  <si>
    <t>Panel A Test R1_Sheep 18_006.fcs</t>
  </si>
  <si>
    <t>Panel A Test R1_Sheep 19_007.fcs</t>
  </si>
  <si>
    <t>Panel A Test R2_Sheep 13_008.fcs</t>
  </si>
  <si>
    <t>Panel A Test R2_Sheep 14_009.fcs</t>
  </si>
  <si>
    <t>Panel A Test R2_Sheep 15_010.fcs</t>
  </si>
  <si>
    <t>Panel A Test R2_Sheep 16_011.fcs</t>
  </si>
  <si>
    <t>Panel A Test R2_Sheep 17_012.fcs</t>
  </si>
  <si>
    <t>Panel A Test R2_Sheep 18_013.fcs</t>
  </si>
  <si>
    <t>Panel A Test R2_Sheep 19_014.fcs</t>
  </si>
  <si>
    <t>Panel A Test R3_Sheep 13_015.fcs</t>
  </si>
  <si>
    <t>Panel A Test R3_Sheep 14_016.fcs</t>
  </si>
  <si>
    <t>Panel A Test R3_Sheep 15_017.fcs</t>
  </si>
  <si>
    <t>Panel A Test R3_Sheep 16_018.fcs</t>
  </si>
  <si>
    <t>Panel A Test R3_Sheep 17_019.fcs</t>
  </si>
  <si>
    <t>Panel A Test R3_Sheep 18_020.fcs</t>
  </si>
  <si>
    <t>Panel A Test R3_Sheep 19_021.fcs</t>
  </si>
  <si>
    <t>Single colours_Sheep 13 cells only PA_049.fcs</t>
  </si>
  <si>
    <t>Single colours_Sheep 14 cells only PA_050.fcs</t>
  </si>
  <si>
    <t>Single colours_Sheep 15 cells only PA_051.fcs</t>
  </si>
  <si>
    <t>Single colours_Sheep 16 cells only PA_052.fcs</t>
  </si>
  <si>
    <t>Single colours_Sheep 17 cells only PA_053.fcs</t>
  </si>
  <si>
    <t>Single colours_Sheep 18 cells only PA_054.fcs</t>
  </si>
  <si>
    <t>Single colours_Sheep 19 cells only PA_055.fcs</t>
  </si>
  <si>
    <t>12-03-2019 (-2dpi)</t>
  </si>
  <si>
    <t>13-03-2019 (-1dpi)</t>
  </si>
  <si>
    <t>14-03-2019 (0dpi)</t>
  </si>
  <si>
    <t>16-03-2019 (2dpi)</t>
  </si>
  <si>
    <t>18-03-2019 (4dpi)</t>
  </si>
  <si>
    <t>20-03-2019 (6dpi)</t>
  </si>
  <si>
    <t>22-03-2019 (8dpi)</t>
  </si>
  <si>
    <t>24-03-2019 (10dpi)</t>
  </si>
  <si>
    <t>26-03-2019 (12dpi)</t>
  </si>
  <si>
    <t>28-03-2019 (14dpi)</t>
  </si>
  <si>
    <t>30-03-2019 (16dpi)</t>
  </si>
  <si>
    <t>01-04-2019 (18dpi)</t>
  </si>
  <si>
    <t>03-04-2019 (20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indexed="8"/>
      <name val="Calibri"/>
      <charset val="1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NumberFormat="1" applyFont="1" applyFill="1" applyBorder="1" applyAlignment="1" applyProtection="1">
      <alignment horizontal="center"/>
    </xf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3" fillId="0" borderId="15" xfId="0" applyFont="1" applyBorder="1" applyAlignment="1">
      <alignment horizontal="left"/>
    </xf>
    <xf numFmtId="0" fontId="0" fillId="0" borderId="16" xfId="0" applyBorder="1"/>
    <xf numFmtId="0" fontId="5" fillId="0" borderId="18" xfId="0" applyNumberFormat="1" applyFont="1" applyFill="1" applyBorder="1" applyAlignment="1" applyProtection="1">
      <alignment horizontal="left"/>
    </xf>
    <xf numFmtId="0" fontId="5" fillId="0" borderId="19" xfId="0" applyNumberFormat="1" applyFont="1" applyFill="1" applyBorder="1" applyAlignment="1" applyProtection="1">
      <alignment horizontal="left"/>
    </xf>
    <xf numFmtId="0" fontId="3" fillId="0" borderId="20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5" fillId="0" borderId="7" xfId="0" applyNumberFormat="1" applyFont="1" applyFill="1" applyBorder="1" applyAlignment="1" applyProtection="1">
      <alignment horizontal="center"/>
    </xf>
    <xf numFmtId="0" fontId="5" fillId="0" borderId="8" xfId="0" applyNumberFormat="1" applyFont="1" applyFill="1" applyBorder="1" applyAlignment="1" applyProtection="1">
      <alignment horizontal="center"/>
    </xf>
    <xf numFmtId="0" fontId="5" fillId="0" borderId="9" xfId="0" applyNumberFormat="1" applyFont="1" applyFill="1" applyBorder="1" applyAlignment="1" applyProtection="1">
      <alignment horizontal="center"/>
    </xf>
    <xf numFmtId="0" fontId="5" fillId="0" borderId="10" xfId="0" applyNumberFormat="1" applyFont="1" applyFill="1" applyBorder="1" applyAlignment="1" applyProtection="1">
      <alignment horizontal="center"/>
    </xf>
    <xf numFmtId="0" fontId="5" fillId="0" borderId="11" xfId="0" applyNumberFormat="1" applyFont="1" applyFill="1" applyBorder="1" applyAlignment="1" applyProtection="1">
      <alignment horizontal="center"/>
    </xf>
    <xf numFmtId="0" fontId="4" fillId="0" borderId="23" xfId="0" applyNumberFormat="1" applyFont="1" applyFill="1" applyBorder="1" applyAlignment="1" applyProtection="1">
      <alignment horizontal="center"/>
    </xf>
    <xf numFmtId="0" fontId="4" fillId="0" borderId="24" xfId="0" applyNumberFormat="1" applyFont="1" applyFill="1" applyBorder="1" applyAlignment="1" applyProtection="1">
      <alignment horizontal="center"/>
    </xf>
    <xf numFmtId="0" fontId="4" fillId="0" borderId="25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0" fontId="5" fillId="0" borderId="5" xfId="0" applyNumberFormat="1" applyFont="1" applyFill="1" applyBorder="1" applyAlignment="1" applyProtection="1">
      <alignment horizontal="center"/>
    </xf>
    <xf numFmtId="0" fontId="5" fillId="0" borderId="6" xfId="0" applyNumberFormat="1" applyFont="1" applyFill="1" applyBorder="1" applyAlignment="1" applyProtection="1">
      <alignment horizontal="center"/>
    </xf>
    <xf numFmtId="0" fontId="0" fillId="0" borderId="4" xfId="0" applyBorder="1"/>
    <xf numFmtId="0" fontId="5" fillId="0" borderId="26" xfId="0" applyNumberFormat="1" applyFont="1" applyFill="1" applyBorder="1" applyAlignment="1" applyProtection="1">
      <alignment horizontal="left"/>
    </xf>
    <xf numFmtId="0" fontId="4" fillId="0" borderId="3" xfId="0" applyNumberFormat="1" applyFont="1" applyFill="1" applyBorder="1" applyAlignment="1" applyProtection="1">
      <alignment horizontal="center"/>
    </xf>
    <xf numFmtId="0" fontId="0" fillId="0" borderId="27" xfId="0" applyBorder="1"/>
    <xf numFmtId="0" fontId="4" fillId="0" borderId="28" xfId="0" applyNumberFormat="1" applyFont="1" applyFill="1" applyBorder="1" applyAlignment="1" applyProtection="1">
      <alignment horizontal="center"/>
    </xf>
    <xf numFmtId="0" fontId="0" fillId="0" borderId="29" xfId="0" applyBorder="1"/>
    <xf numFmtId="0" fontId="0" fillId="0" borderId="2" xfId="0" applyBorder="1"/>
    <xf numFmtId="0" fontId="0" fillId="0" borderId="30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NumberFormat="1" applyFont="1" applyFill="1" applyBorder="1" applyAlignment="1" applyProtection="1">
      <alignment horizontal="center"/>
    </xf>
    <xf numFmtId="0" fontId="5" fillId="0" borderId="14" xfId="0" applyNumberFormat="1" applyFont="1" applyFill="1" applyBorder="1" applyAlignment="1" applyProtection="1">
      <alignment horizontal="center"/>
    </xf>
    <xf numFmtId="0" fontId="0" fillId="0" borderId="22" xfId="0" applyBorder="1" applyAlignment="1">
      <alignment horizontal="center"/>
    </xf>
    <xf numFmtId="0" fontId="7" fillId="0" borderId="20" xfId="0" applyFont="1" applyBorder="1" applyAlignment="1">
      <alignment horizontal="right"/>
    </xf>
    <xf numFmtId="0" fontId="4" fillId="0" borderId="31" xfId="0" applyNumberFormat="1" applyFont="1" applyFill="1" applyBorder="1" applyAlignment="1" applyProtection="1">
      <alignment horizontal="center"/>
    </xf>
    <xf numFmtId="0" fontId="4" fillId="0" borderId="32" xfId="0" applyNumberFormat="1" applyFont="1" applyFill="1" applyBorder="1" applyAlignment="1" applyProtection="1">
      <alignment horizontal="center"/>
    </xf>
    <xf numFmtId="11" fontId="8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11" fontId="8" fillId="0" borderId="7" xfId="0" applyNumberFormat="1" applyFont="1" applyFill="1" applyBorder="1" applyAlignment="1">
      <alignment horizontal="center"/>
    </xf>
    <xf numFmtId="11" fontId="8" fillId="0" borderId="9" xfId="0" applyNumberFormat="1" applyFont="1" applyFill="1" applyBorder="1" applyAlignment="1">
      <alignment horizontal="center"/>
    </xf>
    <xf numFmtId="11" fontId="8" fillId="0" borderId="10" xfId="0" applyNumberFormat="1" applyFont="1" applyFill="1" applyBorder="1" applyAlignment="1">
      <alignment horizontal="center"/>
    </xf>
    <xf numFmtId="0" fontId="0" fillId="3" borderId="18" xfId="0" applyFill="1" applyBorder="1"/>
    <xf numFmtId="0" fontId="0" fillId="4" borderId="18" xfId="0" applyFill="1" applyBorder="1"/>
    <xf numFmtId="0" fontId="0" fillId="5" borderId="18" xfId="0" applyFill="1" applyBorder="1"/>
    <xf numFmtId="0" fontId="0" fillId="6" borderId="19" xfId="0" applyFill="1" applyBorder="1"/>
    <xf numFmtId="0" fontId="0" fillId="2" borderId="26" xfId="0" applyFill="1" applyBorder="1"/>
    <xf numFmtId="0" fontId="1" fillId="0" borderId="3" xfId="0" applyFont="1" applyBorder="1" applyAlignment="1">
      <alignment horizontal="center"/>
    </xf>
    <xf numFmtId="2" fontId="1" fillId="7" borderId="20" xfId="0" applyNumberFormat="1" applyFont="1" applyFill="1" applyBorder="1" applyAlignment="1">
      <alignment horizontal="center"/>
    </xf>
    <xf numFmtId="0" fontId="1" fillId="7" borderId="21" xfId="0" applyFont="1" applyFill="1" applyBorder="1"/>
    <xf numFmtId="0" fontId="0" fillId="7" borderId="21" xfId="0" applyFill="1" applyBorder="1"/>
    <xf numFmtId="0" fontId="0" fillId="7" borderId="22" xfId="0" applyFill="1" applyBorder="1"/>
    <xf numFmtId="0" fontId="1" fillId="7" borderId="21" xfId="0" applyFont="1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2" fontId="1" fillId="7" borderId="21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4" fillId="7" borderId="15" xfId="0" applyNumberFormat="1" applyFont="1" applyFill="1" applyBorder="1" applyAlignment="1" applyProtection="1">
      <alignment horizontal="left"/>
    </xf>
    <xf numFmtId="0" fontId="1" fillId="0" borderId="27" xfId="0" applyFont="1" applyFill="1" applyBorder="1" applyAlignment="1">
      <alignment horizontal="center"/>
    </xf>
    <xf numFmtId="0" fontId="4" fillId="7" borderId="3" xfId="0" applyNumberFormat="1" applyFont="1" applyFill="1" applyBorder="1" applyAlignment="1" applyProtection="1">
      <alignment horizontal="left"/>
    </xf>
    <xf numFmtId="11" fontId="0" fillId="0" borderId="8" xfId="0" applyNumberFormat="1" applyFont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4" fillId="7" borderId="38" xfId="0" applyNumberFormat="1" applyFont="1" applyFill="1" applyBorder="1" applyAlignment="1" applyProtection="1">
      <alignment horizontal="left"/>
    </xf>
    <xf numFmtId="0" fontId="1" fillId="7" borderId="33" xfId="0" applyFont="1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1" fontId="8" fillId="0" borderId="5" xfId="0" applyNumberFormat="1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8" fillId="0" borderId="36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40" xfId="0" applyNumberFormat="1" applyFont="1" applyFill="1" applyBorder="1" applyAlignment="1">
      <alignment horizontal="center"/>
    </xf>
    <xf numFmtId="2" fontId="8" fillId="0" borderId="24" xfId="0" applyNumberFormat="1" applyFont="1" applyFill="1" applyBorder="1" applyAlignment="1">
      <alignment horizontal="center"/>
    </xf>
    <xf numFmtId="2" fontId="8" fillId="0" borderId="41" xfId="0" applyNumberFormat="1" applyFont="1" applyFill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0" fillId="2" borderId="36" xfId="0" applyFill="1" applyBorder="1"/>
    <xf numFmtId="0" fontId="0" fillId="3" borderId="42" xfId="0" applyFill="1" applyBorder="1"/>
    <xf numFmtId="0" fontId="0" fillId="4" borderId="42" xfId="0" applyFill="1" applyBorder="1"/>
    <xf numFmtId="0" fontId="0" fillId="5" borderId="42" xfId="0" applyFill="1" applyBorder="1"/>
    <xf numFmtId="0" fontId="0" fillId="6" borderId="43" xfId="0" applyFill="1" applyBorder="1"/>
    <xf numFmtId="0" fontId="1" fillId="0" borderId="38" xfId="0" applyFont="1" applyFill="1" applyBorder="1" applyAlignment="1">
      <alignment horizontal="center"/>
    </xf>
    <xf numFmtId="11" fontId="8" fillId="0" borderId="4" xfId="0" applyNumberFormat="1" applyFont="1" applyFill="1" applyBorder="1" applyAlignment="1">
      <alignment horizontal="center"/>
    </xf>
    <xf numFmtId="11" fontId="1" fillId="0" borderId="29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0" xfId="0" applyNumberFormat="1" applyFont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0" fontId="0" fillId="3" borderId="0" xfId="0" applyFill="1"/>
    <xf numFmtId="0" fontId="0" fillId="8" borderId="0" xfId="0" applyFill="1"/>
    <xf numFmtId="0" fontId="0" fillId="4" borderId="0" xfId="0" applyFill="1"/>
    <xf numFmtId="0" fontId="0" fillId="2" borderId="0" xfId="0" applyFill="1"/>
    <xf numFmtId="0" fontId="0" fillId="6" borderId="0" xfId="0" applyFill="1"/>
    <xf numFmtId="11" fontId="8" fillId="4" borderId="7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 applyProtection="1">
      <alignment horizontal="center"/>
    </xf>
    <xf numFmtId="2" fontId="5" fillId="0" borderId="7" xfId="0" applyNumberFormat="1" applyFont="1" applyFill="1" applyBorder="1" applyAlignment="1" applyProtection="1">
      <alignment horizontal="center"/>
    </xf>
    <xf numFmtId="2" fontId="5" fillId="0" borderId="9" xfId="0" applyNumberFormat="1" applyFont="1" applyFill="1" applyBorder="1" applyAlignment="1" applyProtection="1">
      <alignment horizontal="center"/>
    </xf>
    <xf numFmtId="2" fontId="5" fillId="0" borderId="5" xfId="0" applyNumberFormat="1" applyFont="1" applyFill="1" applyBorder="1" applyAlignment="1" applyProtection="1">
      <alignment horizontal="center"/>
    </xf>
    <xf numFmtId="2" fontId="5" fillId="0" borderId="1" xfId="0" applyNumberFormat="1" applyFont="1" applyFill="1" applyBorder="1" applyAlignment="1" applyProtection="1">
      <alignment horizontal="center"/>
    </xf>
    <xf numFmtId="2" fontId="5" fillId="0" borderId="10" xfId="0" applyNumberFormat="1" applyFont="1" applyFill="1" applyBorder="1" applyAlignment="1" applyProtection="1">
      <alignment horizontal="center"/>
    </xf>
    <xf numFmtId="0" fontId="10" fillId="0" borderId="0" xfId="0" applyNumberFormat="1" applyFont="1" applyFill="1" applyBorder="1" applyAlignment="1" applyProtection="1">
      <alignment horizontal="center"/>
    </xf>
    <xf numFmtId="0" fontId="5" fillId="4" borderId="18" xfId="0" applyNumberFormat="1" applyFont="1" applyFill="1" applyBorder="1" applyAlignment="1" applyProtection="1">
      <alignment horizontal="left"/>
    </xf>
    <xf numFmtId="2" fontId="5" fillId="4" borderId="7" xfId="0" applyNumberFormat="1" applyFont="1" applyFill="1" applyBorder="1" applyAlignment="1" applyProtection="1">
      <alignment horizontal="center"/>
    </xf>
    <xf numFmtId="0" fontId="5" fillId="4" borderId="1" xfId="0" applyNumberFormat="1" applyFont="1" applyFill="1" applyBorder="1" applyAlignment="1" applyProtection="1">
      <alignment horizontal="center"/>
    </xf>
    <xf numFmtId="2" fontId="5" fillId="4" borderId="1" xfId="0" applyNumberFormat="1" applyFont="1" applyFill="1" applyBorder="1" applyAlignment="1" applyProtection="1">
      <alignment horizontal="center"/>
    </xf>
    <xf numFmtId="2" fontId="8" fillId="4" borderId="12" xfId="0" applyNumberFormat="1" applyFont="1" applyFill="1" applyBorder="1" applyAlignment="1">
      <alignment horizontal="center"/>
    </xf>
    <xf numFmtId="0" fontId="4" fillId="0" borderId="47" xfId="0" applyNumberFormat="1" applyFont="1" applyFill="1" applyBorder="1" applyAlignment="1" applyProtection="1">
      <alignment horizontal="center"/>
    </xf>
    <xf numFmtId="0" fontId="10" fillId="0" borderId="1" xfId="0" applyNumberFormat="1" applyFont="1" applyFill="1" applyBorder="1" applyAlignment="1" applyProtection="1">
      <alignment horizontal="center"/>
    </xf>
    <xf numFmtId="0" fontId="10" fillId="0" borderId="4" xfId="0" applyNumberFormat="1" applyFont="1" applyFill="1" applyBorder="1" applyAlignment="1" applyProtection="1">
      <alignment horizontal="left"/>
    </xf>
    <xf numFmtId="0" fontId="10" fillId="0" borderId="5" xfId="0" applyNumberFormat="1" applyFont="1" applyFill="1" applyBorder="1" applyAlignment="1" applyProtection="1">
      <alignment horizontal="center"/>
    </xf>
    <xf numFmtId="0" fontId="10" fillId="0" borderId="7" xfId="0" applyNumberFormat="1" applyFont="1" applyFill="1" applyBorder="1" applyAlignment="1" applyProtection="1">
      <alignment horizontal="left"/>
    </xf>
    <xf numFmtId="0" fontId="10" fillId="0" borderId="9" xfId="0" applyNumberFormat="1" applyFont="1" applyFill="1" applyBorder="1" applyAlignment="1" applyProtection="1">
      <alignment horizontal="left"/>
    </xf>
    <xf numFmtId="0" fontId="10" fillId="0" borderId="10" xfId="0" applyNumberFormat="1" applyFont="1" applyFill="1" applyBorder="1" applyAlignment="1" applyProtection="1">
      <alignment horizontal="center"/>
    </xf>
    <xf numFmtId="2" fontId="10" fillId="0" borderId="5" xfId="0" applyNumberFormat="1" applyFont="1" applyFill="1" applyBorder="1" applyAlignment="1" applyProtection="1">
      <alignment horizontal="center"/>
    </xf>
    <xf numFmtId="2" fontId="10" fillId="0" borderId="1" xfId="0" applyNumberFormat="1" applyFont="1" applyFill="1" applyBorder="1" applyAlignment="1" applyProtection="1">
      <alignment horizontal="center"/>
    </xf>
    <xf numFmtId="2" fontId="10" fillId="0" borderId="10" xfId="0" applyNumberFormat="1" applyFont="1" applyFill="1" applyBorder="1" applyAlignment="1" applyProtection="1">
      <alignment horizontal="center"/>
    </xf>
    <xf numFmtId="0" fontId="5" fillId="0" borderId="29" xfId="0" applyNumberFormat="1" applyFont="1" applyFill="1" applyBorder="1" applyAlignment="1" applyProtection="1">
      <alignment horizontal="center"/>
    </xf>
    <xf numFmtId="0" fontId="5" fillId="0" borderId="2" xfId="0" applyNumberFormat="1" applyFont="1" applyFill="1" applyBorder="1" applyAlignment="1" applyProtection="1">
      <alignment horizontal="center"/>
    </xf>
    <xf numFmtId="0" fontId="5" fillId="0" borderId="30" xfId="0" applyNumberFormat="1" applyFont="1" applyFill="1" applyBorder="1" applyAlignment="1" applyProtection="1">
      <alignment horizontal="center"/>
    </xf>
    <xf numFmtId="0" fontId="5" fillId="0" borderId="48" xfId="0" applyNumberFormat="1" applyFont="1" applyFill="1" applyBorder="1" applyAlignment="1" applyProtection="1">
      <alignment horizontal="center"/>
    </xf>
    <xf numFmtId="0" fontId="5" fillId="0" borderId="45" xfId="0" applyNumberFormat="1" applyFont="1" applyFill="1" applyBorder="1" applyAlignment="1" applyProtection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5" fillId="4" borderId="2" xfId="0" applyNumberFormat="1" applyFont="1" applyFill="1" applyBorder="1" applyAlignment="1" applyProtection="1">
      <alignment horizontal="center"/>
    </xf>
    <xf numFmtId="0" fontId="10" fillId="0" borderId="29" xfId="0" applyNumberFormat="1" applyFont="1" applyFill="1" applyBorder="1" applyAlignment="1" applyProtection="1">
      <alignment horizontal="center"/>
    </xf>
    <xf numFmtId="0" fontId="10" fillId="0" borderId="2" xfId="0" applyNumberFormat="1" applyFont="1" applyFill="1" applyBorder="1" applyAlignment="1" applyProtection="1">
      <alignment horizontal="center"/>
    </xf>
    <xf numFmtId="0" fontId="10" fillId="0" borderId="30" xfId="0" applyNumberFormat="1" applyFont="1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U54"/>
  <sheetViews>
    <sheetView topLeftCell="C3" zoomScale="70" zoomScaleNormal="70" workbookViewId="0">
      <selection activeCell="D39" sqref="D39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6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26">
        <v>27.13</v>
      </c>
      <c r="C6" s="27">
        <v>19947</v>
      </c>
      <c r="D6" s="27">
        <v>6.23</v>
      </c>
      <c r="E6" s="136">
        <v>4578</v>
      </c>
      <c r="F6" s="127">
        <v>13.09</v>
      </c>
      <c r="G6" s="127">
        <v>8181</v>
      </c>
      <c r="H6" s="127">
        <v>7.77</v>
      </c>
      <c r="I6" s="127">
        <v>4854</v>
      </c>
      <c r="J6" s="139"/>
      <c r="K6" s="42"/>
    </row>
    <row r="7" spans="1:12" x14ac:dyDescent="0.25">
      <c r="A7" s="13" t="s">
        <v>65</v>
      </c>
      <c r="B7" s="18">
        <v>18.13</v>
      </c>
      <c r="C7" s="5">
        <v>14876</v>
      </c>
      <c r="D7" s="5">
        <v>4.4400000000000004</v>
      </c>
      <c r="E7" s="137">
        <v>3642</v>
      </c>
      <c r="F7" s="127">
        <v>10</v>
      </c>
      <c r="G7" s="127">
        <v>6791</v>
      </c>
      <c r="H7" s="127">
        <v>5.94</v>
      </c>
      <c r="I7" s="127">
        <v>4031</v>
      </c>
      <c r="J7" s="140"/>
      <c r="K7" s="19"/>
    </row>
    <row r="8" spans="1:12" x14ac:dyDescent="0.25">
      <c r="A8" s="13" t="s">
        <v>66</v>
      </c>
      <c r="B8" s="18">
        <v>19.489999999999998</v>
      </c>
      <c r="C8" s="5">
        <v>19610</v>
      </c>
      <c r="D8" s="5">
        <v>9.91</v>
      </c>
      <c r="E8" s="137">
        <v>9971</v>
      </c>
      <c r="F8" s="127">
        <v>10.130000000000001</v>
      </c>
      <c r="G8" s="127">
        <v>6705</v>
      </c>
      <c r="H8" s="127">
        <v>8.25</v>
      </c>
      <c r="I8" s="127">
        <v>5463</v>
      </c>
      <c r="J8" s="140"/>
      <c r="K8" s="19"/>
    </row>
    <row r="9" spans="1:12" x14ac:dyDescent="0.25">
      <c r="A9" s="13" t="s">
        <v>67</v>
      </c>
      <c r="B9" s="18">
        <v>23.33</v>
      </c>
      <c r="C9" s="5">
        <v>21637</v>
      </c>
      <c r="D9" s="5">
        <v>4.4800000000000004</v>
      </c>
      <c r="E9" s="137">
        <v>4154</v>
      </c>
      <c r="F9" s="127">
        <v>16.46</v>
      </c>
      <c r="G9" s="127">
        <v>7647</v>
      </c>
      <c r="H9" s="127">
        <v>9.09</v>
      </c>
      <c r="I9" s="127">
        <v>4223</v>
      </c>
      <c r="J9" s="140"/>
      <c r="K9" s="19"/>
    </row>
    <row r="10" spans="1:12" x14ac:dyDescent="0.25">
      <c r="A10" s="13" t="s">
        <v>68</v>
      </c>
      <c r="B10" s="18">
        <v>21.95</v>
      </c>
      <c r="C10" s="5">
        <v>15552</v>
      </c>
      <c r="D10" s="5">
        <v>6.42</v>
      </c>
      <c r="E10" s="137">
        <v>4551</v>
      </c>
      <c r="F10" s="127">
        <v>10.07</v>
      </c>
      <c r="G10" s="127">
        <v>5766</v>
      </c>
      <c r="H10" s="127">
        <v>10.039999999999999</v>
      </c>
      <c r="I10" s="127">
        <v>5750</v>
      </c>
      <c r="J10" s="140"/>
      <c r="K10" s="19"/>
    </row>
    <row r="11" spans="1:12" x14ac:dyDescent="0.25">
      <c r="A11" s="13" t="s">
        <v>69</v>
      </c>
      <c r="B11" s="18">
        <v>14.02</v>
      </c>
      <c r="C11" s="5">
        <v>10556</v>
      </c>
      <c r="D11" s="5">
        <v>7.37</v>
      </c>
      <c r="E11" s="137">
        <v>5553</v>
      </c>
      <c r="F11" s="127">
        <v>12.45</v>
      </c>
      <c r="G11" s="127">
        <v>7475</v>
      </c>
      <c r="H11" s="127">
        <v>11.57</v>
      </c>
      <c r="I11" s="127">
        <v>6949</v>
      </c>
      <c r="J11" s="140"/>
      <c r="K11" s="19"/>
    </row>
    <row r="12" spans="1:12" x14ac:dyDescent="0.25">
      <c r="A12" s="13" t="s">
        <v>70</v>
      </c>
      <c r="B12" s="18">
        <v>20.37</v>
      </c>
      <c r="C12" s="5">
        <v>17775</v>
      </c>
      <c r="D12" s="5">
        <v>8.5</v>
      </c>
      <c r="E12" s="137">
        <v>7414</v>
      </c>
      <c r="F12" s="127">
        <v>12.84</v>
      </c>
      <c r="G12" s="127">
        <v>8481</v>
      </c>
      <c r="H12" s="127">
        <v>6.43</v>
      </c>
      <c r="I12" s="127">
        <v>4247</v>
      </c>
      <c r="J12" s="140"/>
      <c r="K12" s="19"/>
    </row>
    <row r="13" spans="1:12" x14ac:dyDescent="0.25">
      <c r="A13" s="13" t="s">
        <v>71</v>
      </c>
      <c r="B13" s="18">
        <v>25.83</v>
      </c>
      <c r="C13" s="5">
        <v>17026</v>
      </c>
      <c r="D13" s="5">
        <v>6.81</v>
      </c>
      <c r="E13" s="137">
        <v>4491</v>
      </c>
      <c r="F13" s="127">
        <v>13.22</v>
      </c>
      <c r="G13" s="127">
        <v>9062</v>
      </c>
      <c r="H13" s="127">
        <v>7.72</v>
      </c>
      <c r="I13" s="127">
        <v>5291</v>
      </c>
      <c r="J13" s="140"/>
      <c r="K13" s="19"/>
    </row>
    <row r="14" spans="1:12" x14ac:dyDescent="0.25">
      <c r="A14" s="13" t="s">
        <v>72</v>
      </c>
      <c r="B14" s="18">
        <v>17.7</v>
      </c>
      <c r="C14" s="5">
        <v>12210</v>
      </c>
      <c r="D14" s="5">
        <v>4.53</v>
      </c>
      <c r="E14" s="137">
        <v>3124</v>
      </c>
      <c r="F14" s="127">
        <v>9.83</v>
      </c>
      <c r="G14" s="127">
        <v>6852</v>
      </c>
      <c r="H14" s="127">
        <v>5.9</v>
      </c>
      <c r="I14" s="127">
        <v>4115</v>
      </c>
      <c r="J14" s="140"/>
      <c r="K14" s="19"/>
    </row>
    <row r="15" spans="1:12" x14ac:dyDescent="0.25">
      <c r="A15" s="13" t="s">
        <v>73</v>
      </c>
      <c r="B15" s="18">
        <v>20</v>
      </c>
      <c r="C15" s="5">
        <v>13433</v>
      </c>
      <c r="D15" s="5">
        <v>10.64</v>
      </c>
      <c r="E15" s="137">
        <v>7149</v>
      </c>
      <c r="F15" s="127">
        <v>10.55</v>
      </c>
      <c r="G15" s="127">
        <v>7137</v>
      </c>
      <c r="H15" s="127">
        <v>8.34</v>
      </c>
      <c r="I15" s="127">
        <v>5639</v>
      </c>
      <c r="J15" s="140"/>
      <c r="K15" s="19"/>
    </row>
    <row r="16" spans="1:12" x14ac:dyDescent="0.25">
      <c r="A16" s="13" t="s">
        <v>74</v>
      </c>
      <c r="B16" s="18">
        <v>23.09</v>
      </c>
      <c r="C16" s="5">
        <v>11975</v>
      </c>
      <c r="D16" s="5">
        <v>4.3499999999999996</v>
      </c>
      <c r="E16" s="137">
        <v>2255</v>
      </c>
      <c r="F16" s="127">
        <v>16.11</v>
      </c>
      <c r="G16" s="127">
        <v>8040</v>
      </c>
      <c r="H16" s="127">
        <v>8.41</v>
      </c>
      <c r="I16" s="127">
        <v>4199</v>
      </c>
      <c r="J16" s="140"/>
      <c r="K16" s="19"/>
    </row>
    <row r="17" spans="1:11" x14ac:dyDescent="0.25">
      <c r="A17" s="13" t="s">
        <v>75</v>
      </c>
      <c r="B17" s="18">
        <v>21.14</v>
      </c>
      <c r="C17" s="5">
        <v>12351</v>
      </c>
      <c r="D17" s="5">
        <v>7.68</v>
      </c>
      <c r="E17" s="137">
        <v>4486</v>
      </c>
      <c r="F17" s="127">
        <v>10.09</v>
      </c>
      <c r="G17" s="127">
        <v>6144</v>
      </c>
      <c r="H17" s="127">
        <v>10.24</v>
      </c>
      <c r="I17" s="127">
        <v>6236</v>
      </c>
      <c r="J17" s="140"/>
      <c r="K17" s="19"/>
    </row>
    <row r="18" spans="1:11" x14ac:dyDescent="0.25">
      <c r="A18" s="13" t="s">
        <v>76</v>
      </c>
      <c r="B18" s="18">
        <v>14.58</v>
      </c>
      <c r="C18" s="5">
        <v>9006</v>
      </c>
      <c r="D18" s="5">
        <v>8.19</v>
      </c>
      <c r="E18" s="137">
        <v>5057</v>
      </c>
      <c r="F18" s="127">
        <v>12.23</v>
      </c>
      <c r="G18" s="127">
        <v>7540</v>
      </c>
      <c r="H18" s="127">
        <v>11.55</v>
      </c>
      <c r="I18" s="127">
        <v>7124</v>
      </c>
      <c r="J18" s="140"/>
      <c r="K18" s="19"/>
    </row>
    <row r="19" spans="1:11" x14ac:dyDescent="0.25">
      <c r="A19" s="13" t="s">
        <v>77</v>
      </c>
      <c r="B19" s="18">
        <v>20.02</v>
      </c>
      <c r="C19" s="5">
        <v>13678</v>
      </c>
      <c r="D19" s="5">
        <v>8.51</v>
      </c>
      <c r="E19" s="137">
        <v>5817</v>
      </c>
      <c r="F19" s="127">
        <v>12.76</v>
      </c>
      <c r="G19" s="127">
        <v>8702</v>
      </c>
      <c r="H19" s="127">
        <v>5.69</v>
      </c>
      <c r="I19" s="127">
        <v>3882</v>
      </c>
      <c r="J19" s="140"/>
      <c r="K19" s="19"/>
    </row>
    <row r="20" spans="1:11" x14ac:dyDescent="0.25">
      <c r="A20" s="13" t="s">
        <v>78</v>
      </c>
      <c r="B20" s="18">
        <v>26.62</v>
      </c>
      <c r="C20" s="5">
        <v>18078</v>
      </c>
      <c r="D20" s="5">
        <v>7.06</v>
      </c>
      <c r="E20" s="137">
        <v>4796</v>
      </c>
      <c r="F20" s="127">
        <v>12.92</v>
      </c>
      <c r="G20" s="127">
        <v>8792</v>
      </c>
      <c r="H20" s="127">
        <v>7.71</v>
      </c>
      <c r="I20" s="127">
        <v>5244</v>
      </c>
      <c r="J20" s="140"/>
      <c r="K20" s="19"/>
    </row>
    <row r="21" spans="1:11" x14ac:dyDescent="0.25">
      <c r="A21" s="13" t="s">
        <v>79</v>
      </c>
      <c r="B21" s="18">
        <v>18.73</v>
      </c>
      <c r="C21" s="5">
        <v>12818</v>
      </c>
      <c r="D21" s="5">
        <v>4.46</v>
      </c>
      <c r="E21" s="137">
        <v>3055</v>
      </c>
      <c r="F21" s="127">
        <v>9.75</v>
      </c>
      <c r="G21" s="127">
        <v>6683</v>
      </c>
      <c r="H21" s="127">
        <v>6.2</v>
      </c>
      <c r="I21" s="127">
        <v>4249</v>
      </c>
      <c r="J21" s="140"/>
      <c r="K21" s="19"/>
    </row>
    <row r="22" spans="1:11" x14ac:dyDescent="0.25">
      <c r="A22" s="13" t="s">
        <v>80</v>
      </c>
      <c r="B22" s="18">
        <v>20.6</v>
      </c>
      <c r="C22" s="5">
        <v>14102</v>
      </c>
      <c r="D22" s="5">
        <v>10.72</v>
      </c>
      <c r="E22" s="137">
        <v>7337</v>
      </c>
      <c r="F22" s="127">
        <v>9.57</v>
      </c>
      <c r="G22" s="127">
        <v>6686</v>
      </c>
      <c r="H22" s="127">
        <v>7.82</v>
      </c>
      <c r="I22" s="127">
        <v>5462</v>
      </c>
      <c r="J22" s="140"/>
      <c r="K22" s="19"/>
    </row>
    <row r="23" spans="1:11" x14ac:dyDescent="0.25">
      <c r="A23" s="13" t="s">
        <v>81</v>
      </c>
      <c r="B23" s="18">
        <v>23.63</v>
      </c>
      <c r="C23" s="5">
        <v>11692</v>
      </c>
      <c r="D23" s="5">
        <v>4.79</v>
      </c>
      <c r="E23" s="137">
        <v>2372</v>
      </c>
      <c r="F23" s="127">
        <v>16.38</v>
      </c>
      <c r="G23" s="127">
        <v>7908</v>
      </c>
      <c r="H23" s="127">
        <v>8.65</v>
      </c>
      <c r="I23" s="127">
        <v>4173</v>
      </c>
      <c r="J23" s="140"/>
      <c r="K23" s="19"/>
    </row>
    <row r="24" spans="1:11" x14ac:dyDescent="0.25">
      <c r="A24" s="13" t="s">
        <v>82</v>
      </c>
      <c r="B24" s="18">
        <v>21.51</v>
      </c>
      <c r="C24" s="5">
        <v>12890</v>
      </c>
      <c r="D24" s="5">
        <v>7.27</v>
      </c>
      <c r="E24" s="137">
        <v>4359</v>
      </c>
      <c r="F24" s="127">
        <v>9.61</v>
      </c>
      <c r="G24" s="127">
        <v>5807</v>
      </c>
      <c r="H24" s="127">
        <v>9.6999999999999993</v>
      </c>
      <c r="I24" s="127">
        <v>5861</v>
      </c>
      <c r="J24" s="140"/>
      <c r="K24" s="19"/>
    </row>
    <row r="25" spans="1:11" x14ac:dyDescent="0.25">
      <c r="A25" s="13" t="s">
        <v>83</v>
      </c>
      <c r="B25" s="18">
        <v>14.77</v>
      </c>
      <c r="C25" s="5">
        <v>9043</v>
      </c>
      <c r="D25" s="5">
        <v>8.65</v>
      </c>
      <c r="E25" s="137">
        <v>5299</v>
      </c>
      <c r="F25" s="127">
        <v>12.64</v>
      </c>
      <c r="G25" s="127">
        <v>7693</v>
      </c>
      <c r="H25" s="127">
        <v>12.58</v>
      </c>
      <c r="I25" s="127">
        <v>7653</v>
      </c>
      <c r="J25" s="140"/>
      <c r="K25" s="19"/>
    </row>
    <row r="26" spans="1:11" x14ac:dyDescent="0.25">
      <c r="A26" s="13" t="s">
        <v>84</v>
      </c>
      <c r="B26" s="18">
        <v>20.32</v>
      </c>
      <c r="C26" s="5">
        <v>13934</v>
      </c>
      <c r="D26" s="5">
        <v>10.19</v>
      </c>
      <c r="E26" s="137">
        <v>6988</v>
      </c>
      <c r="F26" s="127">
        <v>13.37</v>
      </c>
      <c r="G26" s="127">
        <v>9249</v>
      </c>
      <c r="H26" s="127">
        <v>6.17</v>
      </c>
      <c r="I26" s="127">
        <v>4267</v>
      </c>
      <c r="J26" s="140"/>
      <c r="K26" s="19"/>
    </row>
    <row r="27" spans="1:11" x14ac:dyDescent="0.25">
      <c r="A27" s="13" t="s">
        <v>85</v>
      </c>
      <c r="B27" s="18">
        <v>0</v>
      </c>
      <c r="C27" s="5">
        <v>0</v>
      </c>
      <c r="D27" s="5">
        <v>0.28999999999999998</v>
      </c>
      <c r="E27" s="137">
        <v>88</v>
      </c>
      <c r="F27" s="127">
        <v>0.17</v>
      </c>
      <c r="G27" s="127">
        <v>49</v>
      </c>
      <c r="H27" s="127">
        <v>0</v>
      </c>
      <c r="I27" s="127">
        <v>0</v>
      </c>
      <c r="J27" s="141"/>
      <c r="K27" s="38"/>
    </row>
    <row r="28" spans="1:11" x14ac:dyDescent="0.25">
      <c r="A28" s="13" t="s">
        <v>86</v>
      </c>
      <c r="B28" s="18">
        <v>0</v>
      </c>
      <c r="C28" s="5">
        <v>0</v>
      </c>
      <c r="D28" s="5">
        <v>0.3</v>
      </c>
      <c r="E28" s="137">
        <v>92</v>
      </c>
      <c r="F28" s="127">
        <v>0.2</v>
      </c>
      <c r="G28" s="127">
        <v>61</v>
      </c>
      <c r="H28" s="127">
        <v>0</v>
      </c>
      <c r="I28" s="127">
        <v>0</v>
      </c>
      <c r="J28" s="141"/>
      <c r="K28" s="38"/>
    </row>
    <row r="29" spans="1:11" x14ac:dyDescent="0.25">
      <c r="A29" s="13" t="s">
        <v>87</v>
      </c>
      <c r="B29" s="18">
        <v>0</v>
      </c>
      <c r="C29" s="5">
        <v>0</v>
      </c>
      <c r="D29" s="5">
        <v>0.72</v>
      </c>
      <c r="E29" s="137">
        <v>212</v>
      </c>
      <c r="F29" s="127">
        <v>0.2</v>
      </c>
      <c r="G29" s="127">
        <v>59</v>
      </c>
      <c r="H29" s="127">
        <v>0</v>
      </c>
      <c r="I29" s="127">
        <v>0</v>
      </c>
      <c r="J29" s="141"/>
      <c r="K29" s="38"/>
    </row>
    <row r="30" spans="1:11" x14ac:dyDescent="0.25">
      <c r="A30" s="13" t="s">
        <v>88</v>
      </c>
      <c r="B30" s="18">
        <v>0</v>
      </c>
      <c r="C30" s="5">
        <v>0</v>
      </c>
      <c r="D30" s="5">
        <v>0.25</v>
      </c>
      <c r="E30" s="137">
        <v>73</v>
      </c>
      <c r="F30" s="127">
        <v>0.28000000000000003</v>
      </c>
      <c r="G30" s="127">
        <v>80</v>
      </c>
      <c r="H30" s="127">
        <v>0</v>
      </c>
      <c r="I30" s="127">
        <v>0</v>
      </c>
      <c r="J30" s="141"/>
      <c r="K30" s="38"/>
    </row>
    <row r="31" spans="1:11" x14ac:dyDescent="0.25">
      <c r="A31" s="13" t="s">
        <v>89</v>
      </c>
      <c r="B31" s="18">
        <v>0</v>
      </c>
      <c r="C31" s="5">
        <v>0</v>
      </c>
      <c r="D31" s="5">
        <v>0.34</v>
      </c>
      <c r="E31" s="137">
        <v>104</v>
      </c>
      <c r="F31" s="127">
        <v>0.16</v>
      </c>
      <c r="G31" s="127">
        <v>49</v>
      </c>
      <c r="H31" s="127">
        <v>0</v>
      </c>
      <c r="I31" s="127">
        <v>0</v>
      </c>
      <c r="J31" s="141"/>
      <c r="K31" s="38"/>
    </row>
    <row r="32" spans="1:11" x14ac:dyDescent="0.25">
      <c r="A32" s="13" t="s">
        <v>90</v>
      </c>
      <c r="B32" s="18">
        <v>0</v>
      </c>
      <c r="C32" s="5">
        <v>0</v>
      </c>
      <c r="D32" s="5">
        <v>0.28000000000000003</v>
      </c>
      <c r="E32" s="137">
        <v>80</v>
      </c>
      <c r="F32" s="127">
        <v>0.15</v>
      </c>
      <c r="G32" s="127">
        <v>41</v>
      </c>
      <c r="H32" s="127">
        <v>0</v>
      </c>
      <c r="I32" s="127">
        <v>0</v>
      </c>
      <c r="J32" s="141"/>
      <c r="K32" s="38"/>
    </row>
    <row r="33" spans="1:21" ht="15.75" thickBot="1" x14ac:dyDescent="0.3">
      <c r="A33" s="14" t="s">
        <v>91</v>
      </c>
      <c r="B33" s="20">
        <v>0</v>
      </c>
      <c r="C33" s="21">
        <v>0</v>
      </c>
      <c r="D33" s="21">
        <v>0.8</v>
      </c>
      <c r="E33" s="138">
        <v>249</v>
      </c>
      <c r="F33" s="127">
        <v>0.32</v>
      </c>
      <c r="G33" s="127">
        <v>94</v>
      </c>
      <c r="H33" s="127">
        <v>0</v>
      </c>
      <c r="I33" s="127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 t="shared" ref="B39:B45" si="0">(B6-B27)</f>
        <v>27.13</v>
      </c>
      <c r="C39" s="88">
        <f>(B13-B27)</f>
        <v>25.83</v>
      </c>
      <c r="D39" s="88">
        <f>(B20-B27)</f>
        <v>26.62</v>
      </c>
      <c r="E39" s="89">
        <f t="shared" ref="E39:E45" si="1">AVERAGE(B39:D39)</f>
        <v>26.526666666666667</v>
      </c>
      <c r="F39" s="87">
        <f>(D6-D27)</f>
        <v>5.94</v>
      </c>
      <c r="G39" s="88">
        <f>(D13-D27)</f>
        <v>6.52</v>
      </c>
      <c r="H39" s="88">
        <f>(D20-D27)</f>
        <v>6.77</v>
      </c>
      <c r="I39" s="89">
        <f t="shared" ref="I39:I45" si="2">AVERAGE(F39:H39)</f>
        <v>6.41</v>
      </c>
      <c r="J39" s="90">
        <f t="shared" ref="J39:J45" si="3">(F6-F27)</f>
        <v>12.92</v>
      </c>
      <c r="K39" s="88">
        <f t="shared" ref="K39:K45" si="4">(F13-F27)</f>
        <v>13.05</v>
      </c>
      <c r="L39" s="88">
        <f>(F20-F27)</f>
        <v>12.75</v>
      </c>
      <c r="M39" s="89">
        <f t="shared" ref="M39:M45" si="5">AVERAGE(J39:L39)</f>
        <v>12.906666666666666</v>
      </c>
      <c r="N39" s="87">
        <f t="shared" ref="N39:N45" si="6">(H6-H27)</f>
        <v>7.77</v>
      </c>
      <c r="O39" s="88">
        <f t="shared" ref="O39:O45" si="7">(H13-H27)</f>
        <v>7.72</v>
      </c>
      <c r="P39" s="88">
        <f t="shared" ref="P39:P45" si="8">(H20-H27)</f>
        <v>7.71</v>
      </c>
      <c r="Q39" s="89">
        <f t="shared" ref="Q39:Q45" si="9">AVERAGE(N39:P39)</f>
        <v>7.7333333333333334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si="0"/>
        <v>18.13</v>
      </c>
      <c r="C40" s="88">
        <f t="shared" ref="C40:C44" si="10">(B14-B28)</f>
        <v>17.7</v>
      </c>
      <c r="D40" s="88">
        <f t="shared" ref="D40:D44" si="11">(B21-B28)</f>
        <v>18.73</v>
      </c>
      <c r="E40" s="89">
        <f t="shared" si="1"/>
        <v>18.186666666666667</v>
      </c>
      <c r="F40" s="87">
        <f t="shared" ref="F40:F45" si="12">(D7-D28)</f>
        <v>4.1400000000000006</v>
      </c>
      <c r="G40" s="88">
        <f t="shared" ref="G40:G44" si="13">(D14-D28)</f>
        <v>4.2300000000000004</v>
      </c>
      <c r="H40" s="88">
        <f>(D21-D28)</f>
        <v>4.16</v>
      </c>
      <c r="I40" s="89">
        <f t="shared" si="2"/>
        <v>4.1766666666666667</v>
      </c>
      <c r="J40" s="90">
        <f t="shared" si="3"/>
        <v>9.8000000000000007</v>
      </c>
      <c r="K40" s="88">
        <f t="shared" si="4"/>
        <v>9.6300000000000008</v>
      </c>
      <c r="L40" s="91">
        <f t="shared" ref="L40:L44" si="14">(F21-F28)</f>
        <v>9.5500000000000007</v>
      </c>
      <c r="M40" s="89">
        <f t="shared" si="5"/>
        <v>9.66</v>
      </c>
      <c r="N40" s="87">
        <f t="shared" si="6"/>
        <v>5.94</v>
      </c>
      <c r="O40" s="88">
        <f t="shared" si="7"/>
        <v>5.9</v>
      </c>
      <c r="P40" s="88">
        <f t="shared" si="8"/>
        <v>6.2</v>
      </c>
      <c r="Q40" s="89">
        <f t="shared" si="9"/>
        <v>6.0133333333333328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0"/>
        <v>19.489999999999998</v>
      </c>
      <c r="C41" s="88">
        <f t="shared" si="10"/>
        <v>20</v>
      </c>
      <c r="D41" s="88">
        <f t="shared" si="11"/>
        <v>20.6</v>
      </c>
      <c r="E41" s="89">
        <f t="shared" si="1"/>
        <v>20.029999999999998</v>
      </c>
      <c r="F41" s="87">
        <f>(D8-D29)</f>
        <v>9.19</v>
      </c>
      <c r="G41" s="88">
        <f t="shared" si="13"/>
        <v>9.92</v>
      </c>
      <c r="H41" s="88">
        <f t="shared" ref="H41:H45" si="17">(D22-D29)</f>
        <v>10</v>
      </c>
      <c r="I41" s="89">
        <f t="shared" si="2"/>
        <v>9.7033333333333331</v>
      </c>
      <c r="J41" s="90">
        <f t="shared" si="3"/>
        <v>9.9300000000000015</v>
      </c>
      <c r="K41" s="88">
        <f t="shared" si="4"/>
        <v>10.350000000000001</v>
      </c>
      <c r="L41" s="91">
        <f t="shared" si="14"/>
        <v>9.370000000000001</v>
      </c>
      <c r="M41" s="89">
        <f t="shared" si="5"/>
        <v>9.8833333333333346</v>
      </c>
      <c r="N41" s="87">
        <f t="shared" si="6"/>
        <v>8.25</v>
      </c>
      <c r="O41" s="88">
        <f t="shared" si="7"/>
        <v>8.34</v>
      </c>
      <c r="P41" s="88">
        <f t="shared" si="8"/>
        <v>7.82</v>
      </c>
      <c r="Q41" s="89">
        <f t="shared" si="9"/>
        <v>8.1366666666666667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0"/>
        <v>23.33</v>
      </c>
      <c r="C42" s="88">
        <f t="shared" si="10"/>
        <v>23.09</v>
      </c>
      <c r="D42" s="88">
        <f t="shared" si="11"/>
        <v>23.63</v>
      </c>
      <c r="E42" s="89">
        <f t="shared" si="1"/>
        <v>23.349999999999998</v>
      </c>
      <c r="F42" s="87">
        <f t="shared" si="12"/>
        <v>4.2300000000000004</v>
      </c>
      <c r="G42" s="88">
        <f t="shared" si="13"/>
        <v>4.0999999999999996</v>
      </c>
      <c r="H42" s="88">
        <f t="shared" si="17"/>
        <v>4.54</v>
      </c>
      <c r="I42" s="89">
        <f t="shared" si="2"/>
        <v>4.29</v>
      </c>
      <c r="J42" s="90">
        <f t="shared" si="3"/>
        <v>16.18</v>
      </c>
      <c r="K42" s="88">
        <f t="shared" si="4"/>
        <v>15.83</v>
      </c>
      <c r="L42" s="91">
        <f t="shared" si="14"/>
        <v>16.099999999999998</v>
      </c>
      <c r="M42" s="89">
        <f t="shared" si="5"/>
        <v>16.036666666666665</v>
      </c>
      <c r="N42" s="87">
        <f t="shared" si="6"/>
        <v>9.09</v>
      </c>
      <c r="O42" s="88">
        <f t="shared" si="7"/>
        <v>8.41</v>
      </c>
      <c r="P42" s="88">
        <f t="shared" si="8"/>
        <v>8.65</v>
      </c>
      <c r="Q42" s="89">
        <f t="shared" si="9"/>
        <v>8.7166666666666668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0"/>
        <v>21.95</v>
      </c>
      <c r="C43" s="88">
        <f t="shared" si="10"/>
        <v>21.14</v>
      </c>
      <c r="D43" s="88">
        <f t="shared" si="11"/>
        <v>21.51</v>
      </c>
      <c r="E43" s="89">
        <f t="shared" si="1"/>
        <v>21.533333333333335</v>
      </c>
      <c r="F43" s="87">
        <f t="shared" si="12"/>
        <v>6.08</v>
      </c>
      <c r="G43" s="88">
        <f t="shared" si="13"/>
        <v>7.34</v>
      </c>
      <c r="H43" s="88">
        <f t="shared" si="17"/>
        <v>6.93</v>
      </c>
      <c r="I43" s="89">
        <f t="shared" si="2"/>
        <v>6.7833333333333341</v>
      </c>
      <c r="J43" s="90">
        <f t="shared" si="3"/>
        <v>9.91</v>
      </c>
      <c r="K43" s="88">
        <f t="shared" si="4"/>
        <v>9.93</v>
      </c>
      <c r="L43" s="91">
        <f t="shared" si="14"/>
        <v>9.4499999999999993</v>
      </c>
      <c r="M43" s="89">
        <f t="shared" si="5"/>
        <v>9.7633333333333336</v>
      </c>
      <c r="N43" s="87">
        <f t="shared" si="6"/>
        <v>10.039999999999999</v>
      </c>
      <c r="O43" s="88">
        <f t="shared" si="7"/>
        <v>10.24</v>
      </c>
      <c r="P43" s="88">
        <f t="shared" si="8"/>
        <v>9.6999999999999993</v>
      </c>
      <c r="Q43" s="89">
        <f t="shared" si="9"/>
        <v>9.9933333333333341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0"/>
        <v>14.02</v>
      </c>
      <c r="C44" s="88">
        <f t="shared" si="10"/>
        <v>14.58</v>
      </c>
      <c r="D44" s="88">
        <f t="shared" si="11"/>
        <v>14.77</v>
      </c>
      <c r="E44" s="89">
        <f t="shared" si="1"/>
        <v>14.456666666666669</v>
      </c>
      <c r="F44" s="87">
        <f t="shared" si="12"/>
        <v>7.09</v>
      </c>
      <c r="G44" s="88">
        <f t="shared" si="13"/>
        <v>7.9099999999999993</v>
      </c>
      <c r="H44" s="88">
        <f t="shared" si="17"/>
        <v>8.370000000000001</v>
      </c>
      <c r="I44" s="89">
        <f t="shared" si="2"/>
        <v>7.79</v>
      </c>
      <c r="J44" s="90">
        <f t="shared" si="3"/>
        <v>12.299999999999999</v>
      </c>
      <c r="K44" s="88">
        <f t="shared" si="4"/>
        <v>12.08</v>
      </c>
      <c r="L44" s="91">
        <f t="shared" si="14"/>
        <v>12.49</v>
      </c>
      <c r="M44" s="89">
        <f t="shared" si="5"/>
        <v>12.29</v>
      </c>
      <c r="N44" s="87">
        <f t="shared" si="6"/>
        <v>11.57</v>
      </c>
      <c r="O44" s="88">
        <f t="shared" si="7"/>
        <v>11.55</v>
      </c>
      <c r="P44" s="88">
        <f t="shared" si="8"/>
        <v>12.58</v>
      </c>
      <c r="Q44" s="89">
        <f t="shared" si="9"/>
        <v>11.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0"/>
        <v>20.37</v>
      </c>
      <c r="C45" s="88">
        <f>(B19-B33)</f>
        <v>20.02</v>
      </c>
      <c r="D45" s="88">
        <f>(B26-B33)</f>
        <v>20.32</v>
      </c>
      <c r="E45" s="89">
        <f t="shared" si="1"/>
        <v>20.236666666666668</v>
      </c>
      <c r="F45" s="87">
        <f t="shared" si="12"/>
        <v>7.7</v>
      </c>
      <c r="G45" s="88">
        <f>(D19-D33)</f>
        <v>7.71</v>
      </c>
      <c r="H45" s="88">
        <f t="shared" si="17"/>
        <v>9.3899999999999988</v>
      </c>
      <c r="I45" s="89">
        <f t="shared" si="2"/>
        <v>8.2666666666666657</v>
      </c>
      <c r="J45" s="92">
        <f t="shared" si="3"/>
        <v>12.52</v>
      </c>
      <c r="K45" s="93">
        <f t="shared" si="4"/>
        <v>12.44</v>
      </c>
      <c r="L45" s="94">
        <f>(F26-F33)</f>
        <v>13.049999999999999</v>
      </c>
      <c r="M45" s="95">
        <f t="shared" si="5"/>
        <v>12.67</v>
      </c>
      <c r="N45" s="87">
        <f t="shared" si="6"/>
        <v>6.43</v>
      </c>
      <c r="O45" s="88">
        <f t="shared" si="7"/>
        <v>5.69</v>
      </c>
      <c r="P45" s="88">
        <f t="shared" si="8"/>
        <v>6.17</v>
      </c>
      <c r="Q45" s="89">
        <f t="shared" si="9"/>
        <v>6.096666666666666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2012652.3</v>
      </c>
      <c r="C48" s="82">
        <f>(((C13-C27)/10000)*1009)*1000</f>
        <v>1717923.4</v>
      </c>
      <c r="D48" s="82">
        <f>(((C20-C27)/10000)*1009)*1000</f>
        <v>1824070.2000000002</v>
      </c>
      <c r="E48" s="103">
        <f>AVERAGE(B48:D48)</f>
        <v>1851548.6333333335</v>
      </c>
      <c r="F48" s="102">
        <f>(((E6-E27)/10000)*1009)*1000</f>
        <v>453041</v>
      </c>
      <c r="G48" s="82">
        <f>(((E13-E27)/10000)*1009)*1000</f>
        <v>444262.70000000007</v>
      </c>
      <c r="H48" s="82">
        <f>(((E20-E27)/10000)*1009)*1000</f>
        <v>475037.2</v>
      </c>
      <c r="I48" s="103">
        <f>AVERAGE(F48:H48)</f>
        <v>457446.96666666673</v>
      </c>
      <c r="J48" s="102">
        <f t="shared" ref="J48:J54" si="20">(((G6-G27)/10000)*1009)*1000</f>
        <v>820518.8</v>
      </c>
      <c r="K48" s="82">
        <f t="shared" ref="K48:K54" si="21">(((G13-G27)/10000)*1009)*1000</f>
        <v>909411.7</v>
      </c>
      <c r="L48" s="82">
        <f t="shared" ref="L48:L54" si="22">(((G20-G27)/10000)*1009)*1000</f>
        <v>882168.7</v>
      </c>
      <c r="M48" s="103">
        <f t="shared" ref="M48:M54" si="23">AVERAGE(J48:L48)</f>
        <v>870699.7333333334</v>
      </c>
      <c r="N48" s="102">
        <f t="shared" ref="N48:N54" si="24">(((I6-I27)/10000)*1009)*1000</f>
        <v>489768.6</v>
      </c>
      <c r="O48" s="82">
        <f t="shared" ref="O48:O54" si="25">(((I13-I27)/10000)*1009)*1000</f>
        <v>533861.9</v>
      </c>
      <c r="P48" s="82">
        <f>(((I20-I27)/10000)*1009)*1000</f>
        <v>529119.6</v>
      </c>
      <c r="Q48" s="103">
        <f t="shared" ref="Q48:Q54" si="26">AVERAGE(N48:P48)</f>
        <v>517583.3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500988.4</v>
      </c>
      <c r="C49" s="47">
        <f>(((C14-C28)/10000)*1009)*1000</f>
        <v>1231989</v>
      </c>
      <c r="D49" s="47">
        <f t="shared" ref="D49:D54" si="27">(((C21-C28)/10000)*1009)*1000</f>
        <v>1293336.2</v>
      </c>
      <c r="E49" s="104">
        <f t="shared" ref="E49:E54" si="28">AVERAGE(B49:D49)</f>
        <v>1342104.5333333332</v>
      </c>
      <c r="F49" s="50">
        <f t="shared" ref="F49:F54" si="29">(((E7-E28)/10000)*1009)*1000</f>
        <v>358195</v>
      </c>
      <c r="G49" s="47">
        <f t="shared" ref="G49:G54" si="30">(((E14-E28)/10000)*1009)*1000</f>
        <v>305928.80000000005</v>
      </c>
      <c r="H49" s="47">
        <f t="shared" ref="H49:H54" si="31">(((E21-E28)/10000)*1009)*1000</f>
        <v>298966.7</v>
      </c>
      <c r="I49" s="104">
        <f t="shared" ref="I49:I54" si="32">AVERAGE(F49:H49)</f>
        <v>321030.16666666669</v>
      </c>
      <c r="J49" s="50">
        <f t="shared" si="20"/>
        <v>679057</v>
      </c>
      <c r="K49" s="47">
        <f t="shared" si="21"/>
        <v>685211.9</v>
      </c>
      <c r="L49" s="47">
        <f t="shared" si="22"/>
        <v>668159.80000000005</v>
      </c>
      <c r="M49" s="104">
        <f t="shared" si="23"/>
        <v>677476.23333333328</v>
      </c>
      <c r="N49" s="50">
        <f t="shared" si="24"/>
        <v>406727.9</v>
      </c>
      <c r="O49" s="47">
        <f t="shared" si="25"/>
        <v>415203.49999999994</v>
      </c>
      <c r="P49" s="47">
        <f>(((I21-I28)/10000)*1009)*1000</f>
        <v>428724.10000000003</v>
      </c>
      <c r="Q49" s="104">
        <f t="shared" si="26"/>
        <v>416885.16666666669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1978649</v>
      </c>
      <c r="C50" s="47">
        <f t="shared" ref="C50:C53" si="37">(((C15-C29)/10000)*1009)*1000</f>
        <v>1355389.7</v>
      </c>
      <c r="D50" s="47">
        <f t="shared" si="27"/>
        <v>1422891.7999999998</v>
      </c>
      <c r="E50" s="104">
        <f t="shared" si="28"/>
        <v>1585643.5</v>
      </c>
      <c r="F50" s="50">
        <f t="shared" si="29"/>
        <v>984683.1</v>
      </c>
      <c r="G50" s="47">
        <f t="shared" si="30"/>
        <v>699943.3</v>
      </c>
      <c r="H50" s="47">
        <f>(((E22-E29)/10000)*1009)*1000</f>
        <v>718912.5</v>
      </c>
      <c r="I50" s="104">
        <f t="shared" si="32"/>
        <v>801179.6333333333</v>
      </c>
      <c r="J50" s="50">
        <f t="shared" si="20"/>
        <v>670581.39999999991</v>
      </c>
      <c r="K50" s="47">
        <f t="shared" si="21"/>
        <v>714170.20000000007</v>
      </c>
      <c r="L50" s="47">
        <f t="shared" si="22"/>
        <v>668664.29999999993</v>
      </c>
      <c r="M50" s="104">
        <f t="shared" si="23"/>
        <v>684471.96666666667</v>
      </c>
      <c r="N50" s="50">
        <f t="shared" si="24"/>
        <v>551216.70000000007</v>
      </c>
      <c r="O50" s="47">
        <f t="shared" si="25"/>
        <v>568975.1</v>
      </c>
      <c r="P50" s="47">
        <f t="shared" ref="P50:P53" si="38">(((I22-I29)/10000)*1009)*1000</f>
        <v>551115.80000000005</v>
      </c>
      <c r="Q50" s="104">
        <f t="shared" si="26"/>
        <v>557102.53333333333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113"/>
      <c r="C51" s="47">
        <f t="shared" si="37"/>
        <v>1208277.5</v>
      </c>
      <c r="D51" s="47">
        <f t="shared" si="27"/>
        <v>1179722.8</v>
      </c>
      <c r="E51" s="104">
        <f t="shared" si="28"/>
        <v>1194000.1499999999</v>
      </c>
      <c r="F51" s="50">
        <f t="shared" si="29"/>
        <v>411772.89999999997</v>
      </c>
      <c r="G51" s="47">
        <f t="shared" si="30"/>
        <v>220163.80000000002</v>
      </c>
      <c r="H51" s="47">
        <f t="shared" si="31"/>
        <v>231969.1</v>
      </c>
      <c r="I51" s="104">
        <f t="shared" si="32"/>
        <v>287968.59999999998</v>
      </c>
      <c r="J51" s="50">
        <f t="shared" si="20"/>
        <v>763510.3</v>
      </c>
      <c r="K51" s="47">
        <f t="shared" si="21"/>
        <v>803164</v>
      </c>
      <c r="L51" s="47">
        <f t="shared" si="22"/>
        <v>789845.20000000007</v>
      </c>
      <c r="M51" s="104">
        <f t="shared" si="23"/>
        <v>785506.5</v>
      </c>
      <c r="N51" s="50">
        <f t="shared" si="24"/>
        <v>426100.7</v>
      </c>
      <c r="O51" s="47">
        <f t="shared" si="25"/>
        <v>423679.1</v>
      </c>
      <c r="P51" s="47">
        <f>(((I23-I30)/10000)*1009)*1000</f>
        <v>421055.7</v>
      </c>
      <c r="Q51" s="104">
        <f t="shared" si="26"/>
        <v>423611.83333333331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569196.8</v>
      </c>
      <c r="C52" s="47">
        <f t="shared" si="37"/>
        <v>1246215.9000000001</v>
      </c>
      <c r="D52" s="47">
        <f t="shared" si="27"/>
        <v>1300601</v>
      </c>
      <c r="E52" s="104">
        <f t="shared" si="28"/>
        <v>1372004.5666666667</v>
      </c>
      <c r="F52" s="50">
        <f t="shared" si="29"/>
        <v>448702.3</v>
      </c>
      <c r="G52" s="47">
        <f t="shared" si="30"/>
        <v>442143.8</v>
      </c>
      <c r="H52" s="47">
        <f t="shared" si="31"/>
        <v>429329.5</v>
      </c>
      <c r="I52" s="104">
        <f t="shared" si="32"/>
        <v>440058.53333333338</v>
      </c>
      <c r="J52" s="50">
        <f t="shared" si="20"/>
        <v>576845.29999999993</v>
      </c>
      <c r="K52" s="47">
        <f t="shared" si="21"/>
        <v>614985.5</v>
      </c>
      <c r="L52" s="47">
        <f t="shared" si="22"/>
        <v>580982.20000000007</v>
      </c>
      <c r="M52" s="104">
        <f t="shared" si="23"/>
        <v>590937.66666666663</v>
      </c>
      <c r="N52" s="50">
        <f t="shared" si="24"/>
        <v>580175</v>
      </c>
      <c r="O52" s="47">
        <f t="shared" si="25"/>
        <v>629212.4</v>
      </c>
      <c r="P52" s="47">
        <f t="shared" si="38"/>
        <v>591374.89999999991</v>
      </c>
      <c r="Q52" s="104">
        <f t="shared" si="26"/>
        <v>600254.1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065100.4000000001</v>
      </c>
      <c r="C53" s="47">
        <f t="shared" si="37"/>
        <v>908705.39999999991</v>
      </c>
      <c r="D53" s="47">
        <f t="shared" si="27"/>
        <v>912438.70000000007</v>
      </c>
      <c r="E53" s="104">
        <f t="shared" si="28"/>
        <v>962081.5</v>
      </c>
      <c r="F53" s="50">
        <f t="shared" si="29"/>
        <v>552225.69999999995</v>
      </c>
      <c r="G53" s="47">
        <f t="shared" si="30"/>
        <v>502179.29999999993</v>
      </c>
      <c r="H53" s="47">
        <f t="shared" si="31"/>
        <v>526597.10000000009</v>
      </c>
      <c r="I53" s="104">
        <f t="shared" si="32"/>
        <v>527000.70000000007</v>
      </c>
      <c r="J53" s="50">
        <f t="shared" si="20"/>
        <v>750090.6</v>
      </c>
      <c r="K53" s="47">
        <f t="shared" si="21"/>
        <v>756649.1</v>
      </c>
      <c r="L53" s="47">
        <f t="shared" si="22"/>
        <v>772086.8</v>
      </c>
      <c r="M53" s="104">
        <f t="shared" si="23"/>
        <v>759608.83333333337</v>
      </c>
      <c r="N53" s="50">
        <f t="shared" si="24"/>
        <v>701154.1</v>
      </c>
      <c r="O53" s="47">
        <f t="shared" si="25"/>
        <v>718811.6</v>
      </c>
      <c r="P53" s="47">
        <f t="shared" si="38"/>
        <v>772187.7</v>
      </c>
      <c r="Q53" s="104">
        <f t="shared" si="26"/>
        <v>730717.79999999993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1793497.5000000002</v>
      </c>
      <c r="C54" s="52">
        <f>(((C19-C33)/10000)*1009)*1000</f>
        <v>1380110.2</v>
      </c>
      <c r="D54" s="52">
        <f t="shared" si="27"/>
        <v>1405940.5999999999</v>
      </c>
      <c r="E54" s="105">
        <f t="shared" si="28"/>
        <v>1526516.0999999999</v>
      </c>
      <c r="F54" s="51">
        <f t="shared" si="29"/>
        <v>722948.50000000012</v>
      </c>
      <c r="G54" s="52">
        <f t="shared" si="30"/>
        <v>561811.19999999995</v>
      </c>
      <c r="H54" s="52">
        <f t="shared" si="31"/>
        <v>679965.1</v>
      </c>
      <c r="I54" s="105">
        <f t="shared" si="32"/>
        <v>654908.26666666672</v>
      </c>
      <c r="J54" s="51">
        <f t="shared" si="20"/>
        <v>846248.29999999993</v>
      </c>
      <c r="K54" s="52">
        <f t="shared" si="21"/>
        <v>868547.2</v>
      </c>
      <c r="L54" s="52">
        <f t="shared" si="22"/>
        <v>923739.5</v>
      </c>
      <c r="M54" s="105">
        <f t="shared" si="23"/>
        <v>879511.66666666663</v>
      </c>
      <c r="N54" s="51">
        <f t="shared" si="24"/>
        <v>428522.30000000005</v>
      </c>
      <c r="O54" s="52">
        <f t="shared" si="25"/>
        <v>391693.8</v>
      </c>
      <c r="P54" s="52">
        <f>(((I26-I33)/10000)*1009)*1000</f>
        <v>430540.3</v>
      </c>
      <c r="Q54" s="105">
        <f t="shared" si="26"/>
        <v>416918.80000000005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54"/>
  <sheetViews>
    <sheetView topLeftCell="G4" zoomScale="70" zoomScaleNormal="70" workbookViewId="0">
      <selection activeCell="F6" sqref="F6:I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0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2.54</v>
      </c>
      <c r="C6" s="27">
        <v>1407</v>
      </c>
      <c r="D6" s="117">
        <v>8.68</v>
      </c>
      <c r="E6" s="136">
        <v>4805</v>
      </c>
      <c r="F6" s="5">
        <v>16.18</v>
      </c>
      <c r="G6" s="5">
        <v>6863</v>
      </c>
      <c r="H6" s="5">
        <v>10.43</v>
      </c>
      <c r="I6" s="5">
        <v>4422</v>
      </c>
      <c r="J6" s="139"/>
      <c r="K6" s="42"/>
    </row>
    <row r="7" spans="1:12" x14ac:dyDescent="0.25">
      <c r="A7" s="13" t="s">
        <v>65</v>
      </c>
      <c r="B7" s="115">
        <v>22.51</v>
      </c>
      <c r="C7" s="5">
        <v>21786</v>
      </c>
      <c r="D7" s="118">
        <v>5.09</v>
      </c>
      <c r="E7" s="137">
        <v>4930</v>
      </c>
      <c r="F7" s="5">
        <v>9.49</v>
      </c>
      <c r="G7" s="5">
        <v>7875</v>
      </c>
      <c r="H7" s="5">
        <v>5.78</v>
      </c>
      <c r="I7" s="5">
        <v>4795</v>
      </c>
      <c r="J7" s="140"/>
      <c r="K7" s="19"/>
    </row>
    <row r="8" spans="1:12" x14ac:dyDescent="0.25">
      <c r="A8" s="13" t="s">
        <v>66</v>
      </c>
      <c r="B8" s="115">
        <v>22.52</v>
      </c>
      <c r="C8" s="5">
        <v>17641</v>
      </c>
      <c r="D8" s="118">
        <v>9.4700000000000006</v>
      </c>
      <c r="E8" s="137">
        <v>7416</v>
      </c>
      <c r="F8" s="5">
        <v>16.5</v>
      </c>
      <c r="G8" s="5">
        <v>13361</v>
      </c>
      <c r="H8" s="5">
        <v>8.4499999999999993</v>
      </c>
      <c r="I8" s="5">
        <v>6841</v>
      </c>
      <c r="J8" s="140"/>
      <c r="K8" s="19"/>
    </row>
    <row r="9" spans="1:12" x14ac:dyDescent="0.25">
      <c r="A9" s="13" t="s">
        <v>67</v>
      </c>
      <c r="B9" s="115">
        <v>27.42</v>
      </c>
      <c r="C9" s="5">
        <v>12735</v>
      </c>
      <c r="D9" s="118">
        <v>4.93</v>
      </c>
      <c r="E9" s="137">
        <v>2292</v>
      </c>
      <c r="F9" s="5">
        <v>18.22</v>
      </c>
      <c r="G9" s="5">
        <v>6064</v>
      </c>
      <c r="H9" s="5">
        <v>0.39</v>
      </c>
      <c r="I9" s="5">
        <v>131</v>
      </c>
      <c r="J9" s="140"/>
      <c r="K9" s="19"/>
    </row>
    <row r="10" spans="1:12" x14ac:dyDescent="0.25">
      <c r="A10" s="13" t="s">
        <v>68</v>
      </c>
      <c r="B10" s="115">
        <v>30.21</v>
      </c>
      <c r="C10" s="5">
        <v>19991</v>
      </c>
      <c r="D10" s="118">
        <v>7.85</v>
      </c>
      <c r="E10" s="137">
        <v>5197</v>
      </c>
      <c r="F10" s="5">
        <v>11.44</v>
      </c>
      <c r="G10" s="5">
        <v>7360</v>
      </c>
      <c r="H10" s="5">
        <v>0.53</v>
      </c>
      <c r="I10" s="5">
        <v>343</v>
      </c>
      <c r="J10" s="140"/>
      <c r="K10" s="19"/>
    </row>
    <row r="11" spans="1:12" x14ac:dyDescent="0.25">
      <c r="A11" s="13" t="s">
        <v>69</v>
      </c>
      <c r="B11" s="115">
        <v>19.13</v>
      </c>
      <c r="C11" s="5">
        <v>16288</v>
      </c>
      <c r="D11" s="118">
        <v>7.33</v>
      </c>
      <c r="E11" s="137">
        <v>6241</v>
      </c>
      <c r="F11" s="5">
        <v>9.07</v>
      </c>
      <c r="G11" s="5">
        <v>7408</v>
      </c>
      <c r="H11" s="5">
        <v>13.51</v>
      </c>
      <c r="I11" s="5">
        <v>11038</v>
      </c>
      <c r="J11" s="140"/>
      <c r="K11" s="19"/>
    </row>
    <row r="12" spans="1:12" x14ac:dyDescent="0.25">
      <c r="A12" s="13" t="s">
        <v>70</v>
      </c>
      <c r="B12" s="115">
        <v>7.03</v>
      </c>
      <c r="C12" s="5">
        <v>5625</v>
      </c>
      <c r="D12" s="118">
        <v>12.13</v>
      </c>
      <c r="E12" s="137">
        <v>9704</v>
      </c>
      <c r="F12" s="5">
        <v>12.76</v>
      </c>
      <c r="G12" s="5">
        <v>8809</v>
      </c>
      <c r="H12" s="5">
        <v>8.65</v>
      </c>
      <c r="I12" s="5">
        <v>5971</v>
      </c>
      <c r="J12" s="140"/>
      <c r="K12" s="19"/>
    </row>
    <row r="13" spans="1:12" x14ac:dyDescent="0.25">
      <c r="A13" s="13" t="s">
        <v>71</v>
      </c>
      <c r="B13" s="115">
        <v>2.4900000000000002</v>
      </c>
      <c r="C13" s="5">
        <v>1416</v>
      </c>
      <c r="D13" s="118">
        <v>9.44</v>
      </c>
      <c r="E13" s="137">
        <v>5361</v>
      </c>
      <c r="F13" s="5">
        <v>15.97</v>
      </c>
      <c r="G13" s="5">
        <v>7436</v>
      </c>
      <c r="H13" s="5">
        <v>10.86</v>
      </c>
      <c r="I13" s="5">
        <v>5056</v>
      </c>
      <c r="J13" s="140"/>
      <c r="K13" s="19"/>
    </row>
    <row r="14" spans="1:12" x14ac:dyDescent="0.25">
      <c r="A14" s="13" t="s">
        <v>72</v>
      </c>
      <c r="B14" s="115">
        <v>22.9</v>
      </c>
      <c r="C14" s="5">
        <v>24636</v>
      </c>
      <c r="D14" s="118">
        <v>4.8600000000000003</v>
      </c>
      <c r="E14" s="137">
        <v>5231</v>
      </c>
      <c r="F14" s="5">
        <v>9.64</v>
      </c>
      <c r="G14" s="5">
        <v>7867</v>
      </c>
      <c r="H14" s="5">
        <v>5.86</v>
      </c>
      <c r="I14" s="5">
        <v>4784</v>
      </c>
      <c r="J14" s="140"/>
      <c r="K14" s="19"/>
    </row>
    <row r="15" spans="1:12" x14ac:dyDescent="0.25">
      <c r="A15" s="13" t="s">
        <v>73</v>
      </c>
      <c r="B15" s="115">
        <v>22.98</v>
      </c>
      <c r="C15" s="5">
        <v>20453</v>
      </c>
      <c r="D15" s="118">
        <v>9.11</v>
      </c>
      <c r="E15" s="137">
        <v>8106</v>
      </c>
      <c r="F15" s="5">
        <v>16.63</v>
      </c>
      <c r="G15" s="5">
        <v>13549</v>
      </c>
      <c r="H15" s="5">
        <v>8.5</v>
      </c>
      <c r="I15" s="5">
        <v>6927</v>
      </c>
      <c r="J15" s="140"/>
      <c r="K15" s="19"/>
    </row>
    <row r="16" spans="1:12" x14ac:dyDescent="0.25">
      <c r="A16" s="13" t="s">
        <v>74</v>
      </c>
      <c r="B16" s="115">
        <v>26.49</v>
      </c>
      <c r="C16" s="5">
        <v>9747</v>
      </c>
      <c r="D16" s="118">
        <v>5.69</v>
      </c>
      <c r="E16" s="137">
        <v>2093</v>
      </c>
      <c r="F16" s="5">
        <v>18.38</v>
      </c>
      <c r="G16" s="5">
        <v>6165</v>
      </c>
      <c r="H16" s="5">
        <v>0.36</v>
      </c>
      <c r="I16" s="5">
        <v>120</v>
      </c>
      <c r="J16" s="140"/>
      <c r="K16" s="19"/>
    </row>
    <row r="17" spans="1:11" x14ac:dyDescent="0.25">
      <c r="A17" s="13" t="s">
        <v>75</v>
      </c>
      <c r="B17" s="115">
        <v>29.94</v>
      </c>
      <c r="C17" s="5">
        <v>20659</v>
      </c>
      <c r="D17" s="118">
        <v>7.45</v>
      </c>
      <c r="E17" s="137">
        <v>5139</v>
      </c>
      <c r="F17" s="5">
        <v>10.88</v>
      </c>
      <c r="G17" s="5">
        <v>6429</v>
      </c>
      <c r="H17" s="5">
        <v>0.54</v>
      </c>
      <c r="I17" s="5">
        <v>322</v>
      </c>
      <c r="J17" s="140"/>
      <c r="K17" s="19"/>
    </row>
    <row r="18" spans="1:11" x14ac:dyDescent="0.25">
      <c r="A18" s="13" t="s">
        <v>76</v>
      </c>
      <c r="B18" s="115">
        <v>18.84</v>
      </c>
      <c r="C18" s="5">
        <v>18951</v>
      </c>
      <c r="D18" s="118">
        <v>6.58</v>
      </c>
      <c r="E18" s="137">
        <v>6615</v>
      </c>
      <c r="F18" s="5">
        <v>8.59</v>
      </c>
      <c r="G18" s="5">
        <v>7376</v>
      </c>
      <c r="H18" s="5">
        <v>13.82</v>
      </c>
      <c r="I18" s="5">
        <v>11871</v>
      </c>
      <c r="J18" s="140"/>
      <c r="K18" s="19"/>
    </row>
    <row r="19" spans="1:11" x14ac:dyDescent="0.25">
      <c r="A19" s="13" t="s">
        <v>77</v>
      </c>
      <c r="B19" s="115">
        <v>6.35</v>
      </c>
      <c r="C19" s="5">
        <v>4863</v>
      </c>
      <c r="D19" s="118">
        <v>11.08</v>
      </c>
      <c r="E19" s="137">
        <v>8487</v>
      </c>
      <c r="F19" s="5">
        <v>12.96</v>
      </c>
      <c r="G19" s="5">
        <v>7636</v>
      </c>
      <c r="H19" s="5">
        <v>8.6199999999999992</v>
      </c>
      <c r="I19" s="5">
        <v>5077</v>
      </c>
      <c r="J19" s="140"/>
      <c r="K19" s="19"/>
    </row>
    <row r="20" spans="1:11" x14ac:dyDescent="0.25">
      <c r="A20" s="13" t="s">
        <v>78</v>
      </c>
      <c r="B20" s="115">
        <v>2.2200000000000002</v>
      </c>
      <c r="C20" s="5">
        <v>1184</v>
      </c>
      <c r="D20" s="118">
        <v>8.6199999999999992</v>
      </c>
      <c r="E20" s="137">
        <v>4593</v>
      </c>
      <c r="F20" s="5">
        <v>15.87</v>
      </c>
      <c r="G20" s="5">
        <v>7895</v>
      </c>
      <c r="H20" s="5">
        <v>10.99</v>
      </c>
      <c r="I20" s="5">
        <v>5465</v>
      </c>
      <c r="J20" s="140"/>
      <c r="K20" s="19"/>
    </row>
    <row r="21" spans="1:11" x14ac:dyDescent="0.25">
      <c r="A21" s="13" t="s">
        <v>79</v>
      </c>
      <c r="B21" s="115">
        <v>22.55</v>
      </c>
      <c r="C21" s="5">
        <v>19615</v>
      </c>
      <c r="D21" s="118">
        <v>5.08</v>
      </c>
      <c r="E21" s="137">
        <v>4418</v>
      </c>
      <c r="F21" s="5">
        <v>9.43</v>
      </c>
      <c r="G21" s="5">
        <v>8342</v>
      </c>
      <c r="H21" s="5">
        <v>5.98</v>
      </c>
      <c r="I21" s="5">
        <v>5285</v>
      </c>
      <c r="J21" s="140"/>
      <c r="K21" s="19"/>
    </row>
    <row r="22" spans="1:11" x14ac:dyDescent="0.25">
      <c r="A22" s="13" t="s">
        <v>80</v>
      </c>
      <c r="B22" s="115">
        <v>22.71</v>
      </c>
      <c r="C22" s="5">
        <v>18417</v>
      </c>
      <c r="D22" s="118">
        <v>9.3699999999999992</v>
      </c>
      <c r="E22" s="137">
        <v>7603</v>
      </c>
      <c r="F22" s="5">
        <v>17.239999999999998</v>
      </c>
      <c r="G22" s="5">
        <v>14323</v>
      </c>
      <c r="H22" s="5">
        <v>8.6199999999999992</v>
      </c>
      <c r="I22" s="5">
        <v>7162</v>
      </c>
      <c r="J22" s="140"/>
      <c r="K22" s="19"/>
    </row>
    <row r="23" spans="1:11" x14ac:dyDescent="0.25">
      <c r="A23" s="13" t="s">
        <v>81</v>
      </c>
      <c r="B23" s="115">
        <v>27.14</v>
      </c>
      <c r="C23" s="5">
        <v>11224</v>
      </c>
      <c r="D23" s="118">
        <v>5.16</v>
      </c>
      <c r="E23" s="137">
        <v>2132</v>
      </c>
      <c r="F23" s="5">
        <v>17.350000000000001</v>
      </c>
      <c r="G23" s="5">
        <v>4339</v>
      </c>
      <c r="H23" s="5">
        <v>0.32</v>
      </c>
      <c r="I23" s="5">
        <v>80</v>
      </c>
      <c r="J23" s="140"/>
      <c r="K23" s="19"/>
    </row>
    <row r="24" spans="1:11" x14ac:dyDescent="0.25">
      <c r="A24" s="13" t="s">
        <v>82</v>
      </c>
      <c r="B24" s="115">
        <v>28.89</v>
      </c>
      <c r="C24" s="5">
        <v>21755</v>
      </c>
      <c r="D24" s="118">
        <v>7.73</v>
      </c>
      <c r="E24" s="137">
        <v>5820</v>
      </c>
      <c r="F24" s="5">
        <v>11.17</v>
      </c>
      <c r="G24" s="5">
        <v>7661</v>
      </c>
      <c r="H24" s="5">
        <v>0.61</v>
      </c>
      <c r="I24" s="5">
        <v>419</v>
      </c>
      <c r="J24" s="140"/>
      <c r="K24" s="19"/>
    </row>
    <row r="25" spans="1:11" x14ac:dyDescent="0.25">
      <c r="A25" s="13" t="s">
        <v>83</v>
      </c>
      <c r="B25" s="115">
        <v>19.239999999999998</v>
      </c>
      <c r="C25" s="5">
        <v>17735</v>
      </c>
      <c r="D25" s="118">
        <v>6.96</v>
      </c>
      <c r="E25" s="137">
        <v>6418</v>
      </c>
      <c r="F25" s="5">
        <v>8.66</v>
      </c>
      <c r="G25" s="5">
        <v>8094</v>
      </c>
      <c r="H25" s="5">
        <v>12.95</v>
      </c>
      <c r="I25" s="5">
        <v>12103</v>
      </c>
      <c r="J25" s="140"/>
      <c r="K25" s="19"/>
    </row>
    <row r="26" spans="1:11" x14ac:dyDescent="0.25">
      <c r="A26" s="13" t="s">
        <v>84</v>
      </c>
      <c r="B26" s="115">
        <v>5.92</v>
      </c>
      <c r="C26" s="5">
        <v>4631</v>
      </c>
      <c r="D26" s="118">
        <v>10.65</v>
      </c>
      <c r="E26" s="137">
        <v>8325</v>
      </c>
      <c r="F26" s="5">
        <v>12.71</v>
      </c>
      <c r="G26" s="5">
        <v>8524</v>
      </c>
      <c r="H26" s="5">
        <v>8.6199999999999992</v>
      </c>
      <c r="I26" s="5">
        <v>5777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0.23</v>
      </c>
      <c r="E27" s="137">
        <v>65</v>
      </c>
      <c r="F27" s="5">
        <v>7.0000000000000007E-2</v>
      </c>
      <c r="G27" s="5">
        <v>20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1</v>
      </c>
      <c r="E28" s="137">
        <v>30</v>
      </c>
      <c r="F28" s="5">
        <v>0.08</v>
      </c>
      <c r="G28" s="5">
        <v>23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0</v>
      </c>
      <c r="D29" s="118">
        <v>0.51</v>
      </c>
      <c r="E29" s="137">
        <v>148</v>
      </c>
      <c r="F29" s="5">
        <v>7.0000000000000007E-2</v>
      </c>
      <c r="G29" s="5">
        <v>20</v>
      </c>
      <c r="H29" s="5">
        <v>0</v>
      </c>
      <c r="I29" s="5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13</v>
      </c>
      <c r="E30" s="137">
        <v>37</v>
      </c>
      <c r="F30" s="5">
        <v>0.11</v>
      </c>
      <c r="G30" s="5">
        <v>29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27</v>
      </c>
      <c r="E31" s="137">
        <v>79</v>
      </c>
      <c r="F31" s="5">
        <v>0.03</v>
      </c>
      <c r="G31" s="5">
        <v>9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34</v>
      </c>
      <c r="E32" s="137">
        <v>101</v>
      </c>
      <c r="F32" s="5">
        <v>0.08</v>
      </c>
      <c r="G32" s="5">
        <v>23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45</v>
      </c>
      <c r="E33" s="138">
        <v>138</v>
      </c>
      <c r="F33" s="5">
        <v>0.09</v>
      </c>
      <c r="G33" s="5">
        <v>28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2.54</v>
      </c>
      <c r="C39" s="88">
        <f>(B13-B27)</f>
        <v>2.4900000000000002</v>
      </c>
      <c r="D39" s="88">
        <f>(B20-B27)</f>
        <v>2.2200000000000002</v>
      </c>
      <c r="E39" s="89">
        <f t="shared" ref="E39:E45" si="0">AVERAGE(B39:D39)</f>
        <v>2.4166666666666665</v>
      </c>
      <c r="F39" s="87">
        <f>(D6-D27)</f>
        <v>8.4499999999999993</v>
      </c>
      <c r="G39" s="88">
        <f>(D13-D27)</f>
        <v>9.2099999999999991</v>
      </c>
      <c r="H39" s="88">
        <f>(D20-D27)</f>
        <v>8.3899999999999988</v>
      </c>
      <c r="I39" s="89">
        <f t="shared" ref="I39:I45" si="1">AVERAGE(F39:H39)</f>
        <v>8.6833333333333318</v>
      </c>
      <c r="J39" s="90">
        <f t="shared" ref="J39:J45" si="2">(F6-F27)</f>
        <v>16.11</v>
      </c>
      <c r="K39" s="88">
        <f t="shared" ref="K39:K45" si="3">(F13-F27)</f>
        <v>15.9</v>
      </c>
      <c r="L39" s="88">
        <f>(F20-F27)</f>
        <v>15.799999999999999</v>
      </c>
      <c r="M39" s="89">
        <f t="shared" ref="M39:M45" si="4">AVERAGE(J39:L39)</f>
        <v>15.936666666666666</v>
      </c>
      <c r="N39" s="87">
        <f t="shared" ref="N39:N45" si="5">(H6-H27)</f>
        <v>10.43</v>
      </c>
      <c r="O39" s="88">
        <f t="shared" ref="O39:O45" si="6">(H13-H27)</f>
        <v>10.86</v>
      </c>
      <c r="P39" s="88">
        <f t="shared" ref="P39:P45" si="7">(H20-H27)</f>
        <v>10.99</v>
      </c>
      <c r="Q39" s="89">
        <f t="shared" ref="Q39:Q45" si="8">AVERAGE(N39:P39)</f>
        <v>10.7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2.51</v>
      </c>
      <c r="C40" s="88">
        <f t="shared" ref="C40:C44" si="10">(B14-B28)</f>
        <v>22.9</v>
      </c>
      <c r="D40" s="88">
        <f t="shared" ref="D40:D44" si="11">(B21-B28)</f>
        <v>22.55</v>
      </c>
      <c r="E40" s="89">
        <f t="shared" si="0"/>
        <v>22.653333333333332</v>
      </c>
      <c r="F40" s="87">
        <f t="shared" ref="F40:F45" si="12">(D7-D28)</f>
        <v>4.99</v>
      </c>
      <c r="G40" s="88">
        <f t="shared" ref="G40:G44" si="13">(D14-D28)</f>
        <v>4.7600000000000007</v>
      </c>
      <c r="H40" s="88">
        <f>(D21-D28)</f>
        <v>4.9800000000000004</v>
      </c>
      <c r="I40" s="89">
        <f t="shared" si="1"/>
        <v>4.91</v>
      </c>
      <c r="J40" s="90">
        <f t="shared" si="2"/>
        <v>9.41</v>
      </c>
      <c r="K40" s="88">
        <f t="shared" si="3"/>
        <v>9.56</v>
      </c>
      <c r="L40" s="91">
        <f t="shared" ref="L40:L44" si="14">(F21-F28)</f>
        <v>9.35</v>
      </c>
      <c r="M40" s="89">
        <f t="shared" si="4"/>
        <v>9.44</v>
      </c>
      <c r="N40" s="87">
        <f t="shared" si="5"/>
        <v>5.78</v>
      </c>
      <c r="O40" s="88">
        <f t="shared" si="6"/>
        <v>5.86</v>
      </c>
      <c r="P40" s="88">
        <f t="shared" si="7"/>
        <v>5.98</v>
      </c>
      <c r="Q40" s="89">
        <f t="shared" si="8"/>
        <v>5.873333333333334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22.52</v>
      </c>
      <c r="C41" s="88">
        <f t="shared" si="10"/>
        <v>22.98</v>
      </c>
      <c r="D41" s="88">
        <f t="shared" si="11"/>
        <v>22.71</v>
      </c>
      <c r="E41" s="89">
        <f t="shared" si="0"/>
        <v>22.736666666666668</v>
      </c>
      <c r="F41" s="87">
        <f>(D8-D29)</f>
        <v>8.9600000000000009</v>
      </c>
      <c r="G41" s="88">
        <f t="shared" si="13"/>
        <v>8.6</v>
      </c>
      <c r="H41" s="88">
        <f t="shared" ref="H41:H45" si="17">(D22-D29)</f>
        <v>8.86</v>
      </c>
      <c r="I41" s="89">
        <f t="shared" si="1"/>
        <v>8.8066666666666666</v>
      </c>
      <c r="J41" s="90">
        <f t="shared" si="2"/>
        <v>16.43</v>
      </c>
      <c r="K41" s="88">
        <f t="shared" si="3"/>
        <v>16.559999999999999</v>
      </c>
      <c r="L41" s="91">
        <f t="shared" si="14"/>
        <v>17.169999999999998</v>
      </c>
      <c r="M41" s="89">
        <f t="shared" si="4"/>
        <v>16.72</v>
      </c>
      <c r="N41" s="87">
        <f t="shared" si="5"/>
        <v>8.4499999999999993</v>
      </c>
      <c r="O41" s="88">
        <f t="shared" si="6"/>
        <v>8.5</v>
      </c>
      <c r="P41" s="88">
        <f t="shared" si="7"/>
        <v>8.6199999999999992</v>
      </c>
      <c r="Q41" s="89">
        <f t="shared" si="8"/>
        <v>8.5233333333333334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7.42</v>
      </c>
      <c r="C42" s="88">
        <f t="shared" si="10"/>
        <v>26.49</v>
      </c>
      <c r="D42" s="88">
        <f t="shared" si="11"/>
        <v>27.14</v>
      </c>
      <c r="E42" s="89">
        <f t="shared" si="0"/>
        <v>27.016666666666666</v>
      </c>
      <c r="F42" s="87">
        <f t="shared" si="12"/>
        <v>4.8</v>
      </c>
      <c r="G42" s="88">
        <f t="shared" si="13"/>
        <v>5.5600000000000005</v>
      </c>
      <c r="H42" s="88">
        <f t="shared" si="17"/>
        <v>5.03</v>
      </c>
      <c r="I42" s="89">
        <f t="shared" si="1"/>
        <v>5.13</v>
      </c>
      <c r="J42" s="90">
        <f t="shared" si="2"/>
        <v>18.11</v>
      </c>
      <c r="K42" s="88">
        <f t="shared" si="3"/>
        <v>18.27</v>
      </c>
      <c r="L42" s="91">
        <f t="shared" si="14"/>
        <v>17.240000000000002</v>
      </c>
      <c r="M42" s="89">
        <f t="shared" si="4"/>
        <v>17.873333333333331</v>
      </c>
      <c r="N42" s="87">
        <f t="shared" si="5"/>
        <v>0.39</v>
      </c>
      <c r="O42" s="88">
        <f t="shared" si="6"/>
        <v>0.36</v>
      </c>
      <c r="P42" s="88">
        <f t="shared" si="7"/>
        <v>0.32</v>
      </c>
      <c r="Q42" s="89">
        <f t="shared" si="8"/>
        <v>0.35666666666666669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30.21</v>
      </c>
      <c r="C43" s="88">
        <f t="shared" si="10"/>
        <v>29.94</v>
      </c>
      <c r="D43" s="88">
        <f t="shared" si="11"/>
        <v>28.89</v>
      </c>
      <c r="E43" s="89">
        <f t="shared" si="0"/>
        <v>29.680000000000003</v>
      </c>
      <c r="F43" s="87">
        <f t="shared" si="12"/>
        <v>7.58</v>
      </c>
      <c r="G43" s="88">
        <f t="shared" si="13"/>
        <v>7.18</v>
      </c>
      <c r="H43" s="88">
        <f t="shared" si="17"/>
        <v>7.4600000000000009</v>
      </c>
      <c r="I43" s="89">
        <f t="shared" si="1"/>
        <v>7.4066666666666663</v>
      </c>
      <c r="J43" s="90">
        <f t="shared" si="2"/>
        <v>11.41</v>
      </c>
      <c r="K43" s="88">
        <f t="shared" si="3"/>
        <v>10.850000000000001</v>
      </c>
      <c r="L43" s="91">
        <f t="shared" si="14"/>
        <v>11.14</v>
      </c>
      <c r="M43" s="89">
        <f t="shared" si="4"/>
        <v>11.133333333333335</v>
      </c>
      <c r="N43" s="87">
        <f t="shared" si="5"/>
        <v>0.53</v>
      </c>
      <c r="O43" s="88">
        <f t="shared" si="6"/>
        <v>0.54</v>
      </c>
      <c r="P43" s="88">
        <f t="shared" si="7"/>
        <v>0.61</v>
      </c>
      <c r="Q43" s="89">
        <f t="shared" si="8"/>
        <v>0.56000000000000005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9.13</v>
      </c>
      <c r="C44" s="88">
        <f t="shared" si="10"/>
        <v>18.84</v>
      </c>
      <c r="D44" s="88">
        <f t="shared" si="11"/>
        <v>19.239999999999998</v>
      </c>
      <c r="E44" s="89">
        <f t="shared" si="0"/>
        <v>19.069999999999997</v>
      </c>
      <c r="F44" s="87">
        <f t="shared" si="12"/>
        <v>6.99</v>
      </c>
      <c r="G44" s="88">
        <f t="shared" si="13"/>
        <v>6.24</v>
      </c>
      <c r="H44" s="88">
        <f t="shared" si="17"/>
        <v>6.62</v>
      </c>
      <c r="I44" s="89">
        <f t="shared" si="1"/>
        <v>6.6166666666666671</v>
      </c>
      <c r="J44" s="90">
        <f t="shared" si="2"/>
        <v>8.99</v>
      </c>
      <c r="K44" s="88">
        <f t="shared" si="3"/>
        <v>8.51</v>
      </c>
      <c r="L44" s="91">
        <f t="shared" si="14"/>
        <v>8.58</v>
      </c>
      <c r="M44" s="89">
        <f t="shared" si="4"/>
        <v>8.6933333333333334</v>
      </c>
      <c r="N44" s="87">
        <f t="shared" si="5"/>
        <v>13.51</v>
      </c>
      <c r="O44" s="88">
        <f t="shared" si="6"/>
        <v>13.82</v>
      </c>
      <c r="P44" s="88">
        <f t="shared" si="7"/>
        <v>12.95</v>
      </c>
      <c r="Q44" s="89">
        <f t="shared" si="8"/>
        <v>13.426666666666668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7.03</v>
      </c>
      <c r="C45" s="88">
        <f>(B19-B33)</f>
        <v>6.35</v>
      </c>
      <c r="D45" s="88">
        <f>(B26-B33)</f>
        <v>5.92</v>
      </c>
      <c r="E45" s="89">
        <f t="shared" si="0"/>
        <v>6.4333333333333327</v>
      </c>
      <c r="F45" s="87">
        <f t="shared" si="12"/>
        <v>11.680000000000001</v>
      </c>
      <c r="G45" s="88">
        <f>(D19-D33)</f>
        <v>10.63</v>
      </c>
      <c r="H45" s="88">
        <f t="shared" si="17"/>
        <v>10.200000000000001</v>
      </c>
      <c r="I45" s="89">
        <f t="shared" si="1"/>
        <v>10.836666666666668</v>
      </c>
      <c r="J45" s="92">
        <f t="shared" si="2"/>
        <v>12.67</v>
      </c>
      <c r="K45" s="93">
        <f t="shared" si="3"/>
        <v>12.870000000000001</v>
      </c>
      <c r="L45" s="94">
        <f>(F26-F33)</f>
        <v>12.620000000000001</v>
      </c>
      <c r="M45" s="95">
        <f t="shared" si="4"/>
        <v>12.719999999999999</v>
      </c>
      <c r="N45" s="87">
        <f t="shared" si="5"/>
        <v>8.65</v>
      </c>
      <c r="O45" s="88">
        <f t="shared" si="6"/>
        <v>8.6199999999999992</v>
      </c>
      <c r="P45" s="88">
        <f t="shared" si="7"/>
        <v>8.6199999999999992</v>
      </c>
      <c r="Q45" s="89">
        <f t="shared" si="8"/>
        <v>8.630000000000000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141966.29999999999</v>
      </c>
      <c r="C48" s="82">
        <f>(((C13-C27)/10000)*1009)*1000</f>
        <v>142874.4</v>
      </c>
      <c r="D48" s="82">
        <f>(((C20-C27)/10000)*1009)*1000</f>
        <v>119465.60000000001</v>
      </c>
      <c r="E48" s="103">
        <f>AVERAGE(B48:D48)</f>
        <v>134768.76666666663</v>
      </c>
      <c r="F48" s="102">
        <f>(((E6-E27)/10000)*1009)*1000</f>
        <v>478265.99999999994</v>
      </c>
      <c r="G48" s="82">
        <f>(((E13-E27)/10000)*1009)*1000</f>
        <v>534366.4</v>
      </c>
      <c r="H48" s="82">
        <f>(((E20-E27)/10000)*1009)*1000</f>
        <v>456875.2</v>
      </c>
      <c r="I48" s="103">
        <f>AVERAGE(F48:H48)</f>
        <v>489835.86666666664</v>
      </c>
      <c r="J48" s="102">
        <f t="shared" ref="J48:J54" si="20">(((G6-G27)/10000)*1009)*1000</f>
        <v>690458.70000000007</v>
      </c>
      <c r="K48" s="82">
        <f t="shared" ref="K48:K54" si="21">(((G13-G27)/10000)*1009)*1000</f>
        <v>748274.4</v>
      </c>
      <c r="L48" s="82">
        <f t="shared" ref="L48:L54" si="22">(((G20-G27)/10000)*1009)*1000</f>
        <v>794587.5</v>
      </c>
      <c r="M48" s="103">
        <f t="shared" ref="M48:M54" si="23">AVERAGE(J48:L48)</f>
        <v>744440.20000000007</v>
      </c>
      <c r="N48" s="102">
        <f t="shared" ref="N48:N54" si="24">(((I6-I27)/10000)*1009)*1000</f>
        <v>446179.8</v>
      </c>
      <c r="O48" s="82">
        <f t="shared" ref="O48:O54" si="25">(((I13-I27)/10000)*1009)*1000</f>
        <v>510150.40000000002</v>
      </c>
      <c r="P48" s="82">
        <f>(((I20-I27)/10000)*1009)*1000</f>
        <v>551418.5</v>
      </c>
      <c r="Q48" s="103">
        <f t="shared" ref="Q48:Q54" si="26">AVERAGE(N48:P48)</f>
        <v>502582.8999999999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198207.4</v>
      </c>
      <c r="C49" s="47">
        <f>(((C14-C28)/10000)*1009)*1000</f>
        <v>2485772.4</v>
      </c>
      <c r="D49" s="47">
        <f t="shared" ref="D49:D54" si="27">(((C21-C28)/10000)*1009)*1000</f>
        <v>1979153.5000000002</v>
      </c>
      <c r="E49" s="104">
        <f t="shared" ref="E49:E54" si="28">AVERAGE(B49:D49)</f>
        <v>2221044.4333333331</v>
      </c>
      <c r="F49" s="50">
        <f t="shared" ref="F49:F54" si="29">(((E7-E28)/10000)*1009)*1000</f>
        <v>494409.99999999994</v>
      </c>
      <c r="G49" s="47">
        <f t="shared" ref="G49:G54" si="30">(((E14-E28)/10000)*1009)*1000</f>
        <v>524780.9</v>
      </c>
      <c r="H49" s="47">
        <f t="shared" ref="H49:H54" si="31">(((E21-E28)/10000)*1009)*1000</f>
        <v>442749.2</v>
      </c>
      <c r="I49" s="104">
        <f t="shared" ref="I49:I54" si="32">AVERAGE(F49:H49)</f>
        <v>487313.36666666664</v>
      </c>
      <c r="J49" s="50">
        <f t="shared" si="20"/>
        <v>792266.8</v>
      </c>
      <c r="K49" s="47">
        <f t="shared" si="21"/>
        <v>791459.6</v>
      </c>
      <c r="L49" s="47">
        <f t="shared" si="22"/>
        <v>839387.09999999986</v>
      </c>
      <c r="M49" s="104">
        <f t="shared" si="23"/>
        <v>807704.5</v>
      </c>
      <c r="N49" s="50">
        <f t="shared" si="24"/>
        <v>483815.5</v>
      </c>
      <c r="O49" s="47">
        <f t="shared" si="25"/>
        <v>482705.6</v>
      </c>
      <c r="P49" s="47">
        <f>(((I21-I28)/10000)*1009)*1000</f>
        <v>533256.5</v>
      </c>
      <c r="Q49" s="104">
        <f t="shared" si="26"/>
        <v>499925.8666666667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1779976.9000000001</v>
      </c>
      <c r="C50" s="47">
        <f t="shared" ref="C50:C53" si="37">(((C15-C29)/10000)*1009)*1000</f>
        <v>2063707.7</v>
      </c>
      <c r="D50" s="47">
        <f t="shared" si="27"/>
        <v>1858275.2999999998</v>
      </c>
      <c r="E50" s="104">
        <f t="shared" si="28"/>
        <v>1900653.3</v>
      </c>
      <c r="F50" s="50">
        <f t="shared" si="29"/>
        <v>733341.2</v>
      </c>
      <c r="G50" s="47">
        <f t="shared" si="30"/>
        <v>802962.2</v>
      </c>
      <c r="H50" s="47">
        <f>(((E22-E29)/10000)*1009)*1000</f>
        <v>752209.5</v>
      </c>
      <c r="I50" s="104">
        <f t="shared" si="32"/>
        <v>762837.6333333333</v>
      </c>
      <c r="J50" s="50">
        <f t="shared" si="20"/>
        <v>1346106.9</v>
      </c>
      <c r="K50" s="47">
        <f t="shared" si="21"/>
        <v>1365076.1</v>
      </c>
      <c r="L50" s="47">
        <f t="shared" si="22"/>
        <v>1443172.7</v>
      </c>
      <c r="M50" s="104">
        <f t="shared" si="23"/>
        <v>1384785.2333333334</v>
      </c>
      <c r="N50" s="50">
        <f t="shared" si="24"/>
        <v>690256.90000000014</v>
      </c>
      <c r="O50" s="47">
        <f t="shared" si="25"/>
        <v>698934.3</v>
      </c>
      <c r="P50" s="47">
        <f t="shared" ref="P50:P53" si="38">(((I22-I29)/10000)*1009)*1000</f>
        <v>722645.79999999993</v>
      </c>
      <c r="Q50" s="104">
        <f t="shared" si="26"/>
        <v>703945.66666666663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284961.5</v>
      </c>
      <c r="C51" s="47">
        <f t="shared" si="37"/>
        <v>983472.3</v>
      </c>
      <c r="D51" s="47">
        <f t="shared" si="27"/>
        <v>1132501.6000000001</v>
      </c>
      <c r="E51" s="104">
        <f t="shared" si="28"/>
        <v>1133645.1333333333</v>
      </c>
      <c r="F51" s="50">
        <f t="shared" si="29"/>
        <v>227529.5</v>
      </c>
      <c r="G51" s="47">
        <f t="shared" si="30"/>
        <v>207450.4</v>
      </c>
      <c r="H51" s="47">
        <f t="shared" si="31"/>
        <v>211385.49999999997</v>
      </c>
      <c r="I51" s="104">
        <f t="shared" si="32"/>
        <v>215455.13333333333</v>
      </c>
      <c r="J51" s="50">
        <f t="shared" si="20"/>
        <v>608931.5</v>
      </c>
      <c r="K51" s="47">
        <f t="shared" si="21"/>
        <v>619122.40000000014</v>
      </c>
      <c r="L51" s="47">
        <f t="shared" si="22"/>
        <v>434879</v>
      </c>
      <c r="M51" s="104">
        <f t="shared" si="23"/>
        <v>554310.96666666667</v>
      </c>
      <c r="N51" s="50">
        <f t="shared" si="24"/>
        <v>13217.9</v>
      </c>
      <c r="O51" s="47">
        <f t="shared" si="25"/>
        <v>12108</v>
      </c>
      <c r="P51" s="47">
        <f>(((I23-I30)/10000)*1009)*1000</f>
        <v>8072.0000000000009</v>
      </c>
      <c r="Q51" s="104">
        <f t="shared" si="26"/>
        <v>11132.633333333333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2017091.9000000001</v>
      </c>
      <c r="C52" s="47">
        <f t="shared" si="37"/>
        <v>2084493.1</v>
      </c>
      <c r="D52" s="47">
        <f t="shared" si="27"/>
        <v>2195079.5</v>
      </c>
      <c r="E52" s="104">
        <f t="shared" si="28"/>
        <v>2098888.1666666665</v>
      </c>
      <c r="F52" s="50">
        <f t="shared" si="29"/>
        <v>516406.2</v>
      </c>
      <c r="G52" s="47">
        <f t="shared" si="30"/>
        <v>510554.00000000006</v>
      </c>
      <c r="H52" s="47">
        <f t="shared" si="31"/>
        <v>579266.9</v>
      </c>
      <c r="I52" s="104">
        <f t="shared" si="32"/>
        <v>535409.03333333333</v>
      </c>
      <c r="J52" s="50">
        <f t="shared" si="20"/>
        <v>741715.89999999991</v>
      </c>
      <c r="K52" s="47">
        <f t="shared" si="21"/>
        <v>647778</v>
      </c>
      <c r="L52" s="47">
        <f t="shared" si="22"/>
        <v>772086.8</v>
      </c>
      <c r="M52" s="104">
        <f t="shared" si="23"/>
        <v>720526.9</v>
      </c>
      <c r="N52" s="50">
        <f t="shared" si="24"/>
        <v>34608.699999999997</v>
      </c>
      <c r="O52" s="47">
        <f t="shared" si="25"/>
        <v>32489.800000000003</v>
      </c>
      <c r="P52" s="47">
        <f t="shared" si="38"/>
        <v>42277.1</v>
      </c>
      <c r="Q52" s="104">
        <f t="shared" si="26"/>
        <v>36458.533333333333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643459.2</v>
      </c>
      <c r="C53" s="47">
        <f t="shared" si="37"/>
        <v>1912155.9</v>
      </c>
      <c r="D53" s="47">
        <f t="shared" si="27"/>
        <v>1789461.5</v>
      </c>
      <c r="E53" s="104">
        <f t="shared" si="28"/>
        <v>1781692.2</v>
      </c>
      <c r="F53" s="50">
        <f t="shared" si="29"/>
        <v>619526</v>
      </c>
      <c r="G53" s="47">
        <f t="shared" si="30"/>
        <v>657262.6</v>
      </c>
      <c r="H53" s="47">
        <f t="shared" si="31"/>
        <v>637385.30000000005</v>
      </c>
      <c r="I53" s="104">
        <f t="shared" si="32"/>
        <v>638057.96666666667</v>
      </c>
      <c r="J53" s="50">
        <f t="shared" si="20"/>
        <v>745146.50000000012</v>
      </c>
      <c r="K53" s="47">
        <f t="shared" si="21"/>
        <v>741917.7</v>
      </c>
      <c r="L53" s="47">
        <f t="shared" si="22"/>
        <v>814363.9</v>
      </c>
      <c r="M53" s="104">
        <f t="shared" si="23"/>
        <v>767142.70000000007</v>
      </c>
      <c r="N53" s="50">
        <f t="shared" si="24"/>
        <v>1113734.2</v>
      </c>
      <c r="O53" s="47">
        <f t="shared" si="25"/>
        <v>1197783.9000000001</v>
      </c>
      <c r="P53" s="47">
        <f t="shared" si="38"/>
        <v>1221192.6999999997</v>
      </c>
      <c r="Q53" s="104">
        <f t="shared" si="26"/>
        <v>1177570.2666666666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567562.5</v>
      </c>
      <c r="C54" s="52">
        <f>(((C19-C33)/10000)*1009)*1000</f>
        <v>490676.69999999995</v>
      </c>
      <c r="D54" s="52">
        <f t="shared" si="27"/>
        <v>467267.9</v>
      </c>
      <c r="E54" s="105">
        <f t="shared" si="28"/>
        <v>508502.3666666667</v>
      </c>
      <c r="F54" s="51">
        <f t="shared" si="29"/>
        <v>965209.39999999991</v>
      </c>
      <c r="G54" s="52">
        <f t="shared" si="30"/>
        <v>842414.1</v>
      </c>
      <c r="H54" s="52">
        <f t="shared" si="31"/>
        <v>826068.3</v>
      </c>
      <c r="I54" s="105">
        <f t="shared" si="32"/>
        <v>877897.2666666666</v>
      </c>
      <c r="J54" s="51">
        <f t="shared" si="20"/>
        <v>886002.89999999991</v>
      </c>
      <c r="K54" s="52">
        <f t="shared" si="21"/>
        <v>767647.2</v>
      </c>
      <c r="L54" s="52">
        <f t="shared" si="22"/>
        <v>857246.4</v>
      </c>
      <c r="M54" s="105">
        <f t="shared" si="23"/>
        <v>836965.5</v>
      </c>
      <c r="N54" s="51">
        <f t="shared" si="24"/>
        <v>602473.89999999991</v>
      </c>
      <c r="O54" s="52">
        <f t="shared" si="25"/>
        <v>512269.30000000005</v>
      </c>
      <c r="P54" s="52">
        <f>(((I26-I33)/10000)*1009)*1000</f>
        <v>582899.30000000005</v>
      </c>
      <c r="Q54" s="105">
        <f t="shared" si="26"/>
        <v>565880.83333333337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3E64-508D-4D81-AC01-8C511F44AC5F}">
  <dimension ref="A1:U54"/>
  <sheetViews>
    <sheetView topLeftCell="G28" zoomScale="70" zoomScaleNormal="70" workbookViewId="0">
      <selection activeCell="P48" sqref="P48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01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26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8" t="s">
        <v>64</v>
      </c>
      <c r="B6" s="133">
        <v>3.07</v>
      </c>
      <c r="C6" s="129">
        <v>2262</v>
      </c>
      <c r="D6" s="133">
        <v>8.73</v>
      </c>
      <c r="E6" s="144">
        <v>6426</v>
      </c>
      <c r="F6" s="5">
        <v>13.55</v>
      </c>
      <c r="G6" s="5">
        <v>10716</v>
      </c>
      <c r="H6" s="5">
        <v>8</v>
      </c>
      <c r="I6" s="5">
        <v>6331</v>
      </c>
      <c r="J6" s="139"/>
      <c r="K6" s="42"/>
    </row>
    <row r="7" spans="1:12" x14ac:dyDescent="0.25">
      <c r="A7" s="130" t="s">
        <v>65</v>
      </c>
      <c r="B7" s="134">
        <v>21.54</v>
      </c>
      <c r="C7" s="127">
        <v>23589</v>
      </c>
      <c r="D7" s="134">
        <v>4.83</v>
      </c>
      <c r="E7" s="145">
        <v>5295</v>
      </c>
      <c r="F7" s="5">
        <v>6.95</v>
      </c>
      <c r="G7" s="5">
        <v>6734</v>
      </c>
      <c r="H7" s="5">
        <v>5.99</v>
      </c>
      <c r="I7" s="5">
        <v>5797</v>
      </c>
      <c r="J7" s="140"/>
      <c r="K7" s="19"/>
    </row>
    <row r="8" spans="1:12" x14ac:dyDescent="0.25">
      <c r="A8" s="130" t="s">
        <v>66</v>
      </c>
      <c r="B8" s="134">
        <v>20.56</v>
      </c>
      <c r="C8" s="127">
        <v>26586</v>
      </c>
      <c r="D8" s="134">
        <v>7.25</v>
      </c>
      <c r="E8" s="145">
        <v>9374</v>
      </c>
      <c r="F8" s="5">
        <v>13.66</v>
      </c>
      <c r="G8" s="5">
        <v>49183</v>
      </c>
      <c r="H8" s="5">
        <v>8.1199999999999992</v>
      </c>
      <c r="I8" s="5">
        <v>29246</v>
      </c>
      <c r="J8" s="140"/>
      <c r="K8" s="19"/>
    </row>
    <row r="9" spans="1:12" x14ac:dyDescent="0.25">
      <c r="A9" s="130" t="s">
        <v>67</v>
      </c>
      <c r="B9" s="134">
        <v>24.86</v>
      </c>
      <c r="C9" s="127">
        <v>20803</v>
      </c>
      <c r="D9" s="134">
        <v>5.84</v>
      </c>
      <c r="E9" s="145">
        <v>4890</v>
      </c>
      <c r="F9" s="5">
        <v>14.68</v>
      </c>
      <c r="G9" s="5">
        <v>7276</v>
      </c>
      <c r="H9" s="5">
        <v>0.38</v>
      </c>
      <c r="I9" s="5">
        <v>187</v>
      </c>
      <c r="J9" s="140"/>
      <c r="K9" s="19"/>
    </row>
    <row r="10" spans="1:12" x14ac:dyDescent="0.25">
      <c r="A10" s="130" t="s">
        <v>68</v>
      </c>
      <c r="B10" s="134">
        <v>25.87</v>
      </c>
      <c r="C10" s="127">
        <v>17957</v>
      </c>
      <c r="D10" s="134">
        <v>6.65</v>
      </c>
      <c r="E10" s="145">
        <v>4615</v>
      </c>
      <c r="F10" s="5">
        <v>8.57</v>
      </c>
      <c r="G10" s="5">
        <v>6017</v>
      </c>
      <c r="H10" s="5">
        <v>0.66</v>
      </c>
      <c r="I10" s="5">
        <v>466</v>
      </c>
      <c r="J10" s="140"/>
      <c r="K10" s="19"/>
    </row>
    <row r="11" spans="1:12" x14ac:dyDescent="0.25">
      <c r="A11" s="130" t="s">
        <v>69</v>
      </c>
      <c r="B11" s="134">
        <v>18.04</v>
      </c>
      <c r="C11" s="127">
        <v>17291</v>
      </c>
      <c r="D11" s="134">
        <v>6.89</v>
      </c>
      <c r="E11" s="145">
        <v>6603</v>
      </c>
      <c r="F11" s="5">
        <v>7.32</v>
      </c>
      <c r="G11" s="5">
        <v>5487</v>
      </c>
      <c r="H11" s="5">
        <v>12.01</v>
      </c>
      <c r="I11" s="5">
        <v>9010</v>
      </c>
      <c r="J11" s="140"/>
      <c r="K11" s="19"/>
    </row>
    <row r="12" spans="1:12" x14ac:dyDescent="0.25">
      <c r="A12" s="130" t="s">
        <v>70</v>
      </c>
      <c r="B12" s="134">
        <v>6.66</v>
      </c>
      <c r="C12" s="127">
        <v>5584</v>
      </c>
      <c r="D12" s="134">
        <v>12.63</v>
      </c>
      <c r="E12" s="145">
        <v>10583</v>
      </c>
      <c r="F12" s="5">
        <v>12.01</v>
      </c>
      <c r="G12" s="5">
        <v>7525</v>
      </c>
      <c r="H12" s="5">
        <v>8.14</v>
      </c>
      <c r="I12" s="5">
        <v>5099</v>
      </c>
      <c r="J12" s="140"/>
      <c r="K12" s="19"/>
    </row>
    <row r="13" spans="1:12" x14ac:dyDescent="0.25">
      <c r="A13" s="130" t="s">
        <v>71</v>
      </c>
      <c r="B13" s="134">
        <v>2.91</v>
      </c>
      <c r="C13" s="127">
        <v>3057</v>
      </c>
      <c r="D13" s="134">
        <v>9.34</v>
      </c>
      <c r="E13" s="145">
        <v>9798</v>
      </c>
      <c r="F13" s="5">
        <v>13.44</v>
      </c>
      <c r="G13" s="5">
        <v>10533</v>
      </c>
      <c r="H13" s="5">
        <v>9.1300000000000008</v>
      </c>
      <c r="I13" s="5">
        <v>7157</v>
      </c>
      <c r="J13" s="140"/>
      <c r="K13" s="19"/>
    </row>
    <row r="14" spans="1:12" x14ac:dyDescent="0.25">
      <c r="A14" s="130" t="s">
        <v>72</v>
      </c>
      <c r="B14" s="134">
        <v>21.41</v>
      </c>
      <c r="C14" s="127">
        <v>14725</v>
      </c>
      <c r="D14" s="134">
        <v>4.63</v>
      </c>
      <c r="E14" s="145">
        <v>3184</v>
      </c>
      <c r="F14" s="5">
        <v>6.62</v>
      </c>
      <c r="G14" s="5">
        <v>5522</v>
      </c>
      <c r="H14" s="5">
        <v>5.71</v>
      </c>
      <c r="I14" s="5">
        <v>4769</v>
      </c>
      <c r="J14" s="140"/>
      <c r="K14" s="19"/>
    </row>
    <row r="15" spans="1:12" x14ac:dyDescent="0.25">
      <c r="A15" s="130" t="s">
        <v>73</v>
      </c>
      <c r="B15" s="134">
        <v>20.75</v>
      </c>
      <c r="C15" s="127">
        <v>41882</v>
      </c>
      <c r="D15" s="134">
        <v>7.73</v>
      </c>
      <c r="E15" s="145">
        <v>15606</v>
      </c>
      <c r="F15" s="5">
        <v>14.35</v>
      </c>
      <c r="G15" s="5">
        <v>25195</v>
      </c>
      <c r="H15" s="5">
        <v>8.3000000000000007</v>
      </c>
      <c r="I15" s="5">
        <v>14565</v>
      </c>
      <c r="J15" s="140"/>
      <c r="K15" s="19"/>
    </row>
    <row r="16" spans="1:12" x14ac:dyDescent="0.25">
      <c r="A16" s="130" t="s">
        <v>74</v>
      </c>
      <c r="B16" s="134">
        <v>25.75</v>
      </c>
      <c r="C16" s="127">
        <v>21288</v>
      </c>
      <c r="D16" s="134">
        <v>4.84</v>
      </c>
      <c r="E16" s="145">
        <v>4002</v>
      </c>
      <c r="F16" s="5">
        <v>15.15</v>
      </c>
      <c r="G16" s="5">
        <v>7486</v>
      </c>
      <c r="H16" s="5">
        <v>0.38</v>
      </c>
      <c r="I16" s="5">
        <v>188</v>
      </c>
      <c r="J16" s="140"/>
      <c r="K16" s="19"/>
    </row>
    <row r="17" spans="1:11" x14ac:dyDescent="0.25">
      <c r="A17" s="130" t="s">
        <v>75</v>
      </c>
      <c r="B17" s="134">
        <v>27.46</v>
      </c>
      <c r="C17" s="127">
        <v>16570</v>
      </c>
      <c r="D17" s="134">
        <v>6.37</v>
      </c>
      <c r="E17" s="145">
        <v>3845</v>
      </c>
      <c r="F17" s="5">
        <v>9.02</v>
      </c>
      <c r="G17" s="5">
        <v>5266</v>
      </c>
      <c r="H17" s="5">
        <v>0.64</v>
      </c>
      <c r="I17" s="5">
        <v>371</v>
      </c>
      <c r="J17" s="140"/>
      <c r="K17" s="19"/>
    </row>
    <row r="18" spans="1:11" x14ac:dyDescent="0.25">
      <c r="A18" s="130" t="s">
        <v>76</v>
      </c>
      <c r="B18" s="134">
        <v>18.64</v>
      </c>
      <c r="C18" s="127">
        <v>17210</v>
      </c>
      <c r="D18" s="134">
        <v>7</v>
      </c>
      <c r="E18" s="145">
        <v>6460</v>
      </c>
      <c r="F18" s="5">
        <v>7.33</v>
      </c>
      <c r="G18" s="5">
        <v>5825</v>
      </c>
      <c r="H18" s="5">
        <v>10.73</v>
      </c>
      <c r="I18" s="5">
        <v>8535</v>
      </c>
      <c r="J18" s="140"/>
      <c r="K18" s="19"/>
    </row>
    <row r="19" spans="1:11" x14ac:dyDescent="0.25">
      <c r="A19" s="130" t="s">
        <v>77</v>
      </c>
      <c r="B19" s="134">
        <v>6.62</v>
      </c>
      <c r="C19" s="127">
        <v>4586</v>
      </c>
      <c r="D19" s="134">
        <v>10.87</v>
      </c>
      <c r="E19" s="145">
        <v>7528</v>
      </c>
      <c r="F19" s="5">
        <v>11.36</v>
      </c>
      <c r="G19" s="5">
        <v>6972</v>
      </c>
      <c r="H19" s="5">
        <v>7.34</v>
      </c>
      <c r="I19" s="5">
        <v>4503</v>
      </c>
      <c r="J19" s="140"/>
      <c r="K19" s="19"/>
    </row>
    <row r="20" spans="1:11" x14ac:dyDescent="0.25">
      <c r="A20" s="130" t="s">
        <v>78</v>
      </c>
      <c r="B20" s="134">
        <v>2.85</v>
      </c>
      <c r="C20" s="127">
        <v>2717</v>
      </c>
      <c r="D20" s="134">
        <v>8.89</v>
      </c>
      <c r="E20" s="145">
        <v>8485</v>
      </c>
      <c r="F20" s="5">
        <v>13.99</v>
      </c>
      <c r="G20" s="5">
        <v>9683</v>
      </c>
      <c r="H20" s="5">
        <v>9.01</v>
      </c>
      <c r="I20" s="5">
        <v>6232</v>
      </c>
      <c r="J20" s="140"/>
      <c r="K20" s="19"/>
    </row>
    <row r="21" spans="1:11" x14ac:dyDescent="0.25">
      <c r="A21" s="130" t="s">
        <v>79</v>
      </c>
      <c r="B21" s="134">
        <v>21.57</v>
      </c>
      <c r="C21" s="127">
        <v>24491</v>
      </c>
      <c r="D21" s="134">
        <v>4.67</v>
      </c>
      <c r="E21" s="145">
        <v>5300</v>
      </c>
      <c r="F21" s="5">
        <v>6.92</v>
      </c>
      <c r="G21" s="5">
        <v>5578</v>
      </c>
      <c r="H21" s="5">
        <v>6.06</v>
      </c>
      <c r="I21" s="5">
        <v>4883</v>
      </c>
      <c r="J21" s="140"/>
      <c r="K21" s="19"/>
    </row>
    <row r="22" spans="1:11" x14ac:dyDescent="0.25">
      <c r="A22" s="130" t="s">
        <v>80</v>
      </c>
      <c r="B22" s="134">
        <v>21.35</v>
      </c>
      <c r="C22" s="127">
        <v>45597</v>
      </c>
      <c r="D22" s="134">
        <v>7.61</v>
      </c>
      <c r="E22" s="145">
        <v>16245</v>
      </c>
      <c r="F22" s="5">
        <v>13.7</v>
      </c>
      <c r="G22" s="5">
        <v>21424</v>
      </c>
      <c r="H22" s="5">
        <v>8.2200000000000006</v>
      </c>
      <c r="I22" s="5">
        <v>12853</v>
      </c>
      <c r="J22" s="140"/>
      <c r="K22" s="19"/>
    </row>
    <row r="23" spans="1:11" x14ac:dyDescent="0.25">
      <c r="A23" s="130" t="s">
        <v>81</v>
      </c>
      <c r="B23" s="134">
        <v>26.01</v>
      </c>
      <c r="C23" s="127">
        <v>21843</v>
      </c>
      <c r="D23" s="134">
        <v>5.79</v>
      </c>
      <c r="E23" s="145">
        <v>4862</v>
      </c>
      <c r="F23" s="5">
        <v>12.78</v>
      </c>
      <c r="G23" s="5">
        <v>6643</v>
      </c>
      <c r="H23" s="5">
        <v>0.32</v>
      </c>
      <c r="I23" s="5">
        <v>166</v>
      </c>
      <c r="J23" s="140"/>
      <c r="K23" s="19"/>
    </row>
    <row r="24" spans="1:11" x14ac:dyDescent="0.25">
      <c r="A24" s="130" t="s">
        <v>82</v>
      </c>
      <c r="B24" s="134">
        <v>27.78</v>
      </c>
      <c r="C24" s="127">
        <v>21386</v>
      </c>
      <c r="D24" s="134">
        <v>6.87</v>
      </c>
      <c r="E24" s="145">
        <v>5289</v>
      </c>
      <c r="F24" s="5">
        <v>8.9499999999999993</v>
      </c>
      <c r="G24" s="5">
        <v>6098</v>
      </c>
      <c r="H24" s="5">
        <v>0.63</v>
      </c>
      <c r="I24" s="5">
        <v>432</v>
      </c>
      <c r="J24" s="140"/>
      <c r="K24" s="19"/>
    </row>
    <row r="25" spans="1:11" x14ac:dyDescent="0.25">
      <c r="A25" s="130" t="s">
        <v>83</v>
      </c>
      <c r="B25" s="134">
        <v>18.84</v>
      </c>
      <c r="C25" s="127">
        <v>17389</v>
      </c>
      <c r="D25" s="134">
        <v>6.88</v>
      </c>
      <c r="E25" s="145">
        <v>6355</v>
      </c>
      <c r="F25" s="5">
        <v>7.23</v>
      </c>
      <c r="G25" s="5">
        <v>5677</v>
      </c>
      <c r="H25" s="5">
        <v>11.37</v>
      </c>
      <c r="I25" s="5">
        <v>8928</v>
      </c>
      <c r="J25" s="140"/>
      <c r="K25" s="19"/>
    </row>
    <row r="26" spans="1:11" x14ac:dyDescent="0.25">
      <c r="A26" s="130" t="s">
        <v>84</v>
      </c>
      <c r="B26" s="134">
        <v>6.6</v>
      </c>
      <c r="C26" s="127">
        <v>5939</v>
      </c>
      <c r="D26" s="134">
        <v>10.66</v>
      </c>
      <c r="E26" s="145">
        <v>9597</v>
      </c>
      <c r="F26" s="5">
        <v>11.61</v>
      </c>
      <c r="G26" s="5">
        <v>7102</v>
      </c>
      <c r="H26" s="5">
        <v>7.35</v>
      </c>
      <c r="I26" s="5">
        <v>4496</v>
      </c>
      <c r="J26" s="140"/>
      <c r="K26" s="19"/>
    </row>
    <row r="27" spans="1:11" x14ac:dyDescent="0.25">
      <c r="A27" s="130" t="s">
        <v>85</v>
      </c>
      <c r="B27" s="134">
        <v>0</v>
      </c>
      <c r="C27" s="127">
        <v>0</v>
      </c>
      <c r="D27" s="134">
        <v>0.15</v>
      </c>
      <c r="E27" s="145">
        <v>40</v>
      </c>
      <c r="F27" s="5">
        <v>0.11</v>
      </c>
      <c r="G27" s="5">
        <v>30</v>
      </c>
      <c r="H27" s="5">
        <v>0</v>
      </c>
      <c r="I27" s="5">
        <v>0</v>
      </c>
      <c r="J27" s="141"/>
      <c r="K27" s="38"/>
    </row>
    <row r="28" spans="1:11" x14ac:dyDescent="0.25">
      <c r="A28" s="130" t="s">
        <v>86</v>
      </c>
      <c r="B28" s="134">
        <v>0</v>
      </c>
      <c r="C28" s="127">
        <v>0</v>
      </c>
      <c r="D28" s="134">
        <v>0.08</v>
      </c>
      <c r="E28" s="145">
        <v>26</v>
      </c>
      <c r="F28" s="5">
        <v>0.06</v>
      </c>
      <c r="G28" s="5">
        <v>17</v>
      </c>
      <c r="H28" s="5">
        <v>0</v>
      </c>
      <c r="I28" s="5">
        <v>0</v>
      </c>
      <c r="J28" s="141"/>
      <c r="K28" s="38"/>
    </row>
    <row r="29" spans="1:11" x14ac:dyDescent="0.25">
      <c r="A29" s="130" t="s">
        <v>87</v>
      </c>
      <c r="B29" s="134">
        <v>0</v>
      </c>
      <c r="C29" s="127">
        <v>0</v>
      </c>
      <c r="D29" s="134">
        <v>0.48</v>
      </c>
      <c r="E29" s="145">
        <v>128</v>
      </c>
      <c r="F29" s="5">
        <v>0.13</v>
      </c>
      <c r="G29" s="5">
        <v>36</v>
      </c>
      <c r="H29" s="5">
        <v>0</v>
      </c>
      <c r="I29" s="5">
        <v>0</v>
      </c>
      <c r="J29" s="141"/>
      <c r="K29" s="38"/>
    </row>
    <row r="30" spans="1:11" x14ac:dyDescent="0.25">
      <c r="A30" s="130" t="s">
        <v>88</v>
      </c>
      <c r="B30" s="134">
        <v>0.01</v>
      </c>
      <c r="C30" s="127">
        <v>2</v>
      </c>
      <c r="D30" s="134">
        <v>0.14000000000000001</v>
      </c>
      <c r="E30" s="145">
        <v>41</v>
      </c>
      <c r="F30" s="5">
        <v>0.04</v>
      </c>
      <c r="G30" s="5">
        <v>11</v>
      </c>
      <c r="H30" s="5">
        <v>0</v>
      </c>
      <c r="I30" s="5">
        <v>0</v>
      </c>
      <c r="J30" s="141"/>
      <c r="K30" s="38"/>
    </row>
    <row r="31" spans="1:11" x14ac:dyDescent="0.25">
      <c r="A31" s="130" t="s">
        <v>89</v>
      </c>
      <c r="B31" s="134">
        <v>0</v>
      </c>
      <c r="C31" s="127">
        <v>0</v>
      </c>
      <c r="D31" s="134">
        <v>0.3</v>
      </c>
      <c r="E31" s="145">
        <v>86</v>
      </c>
      <c r="F31" s="5">
        <v>7.0000000000000007E-2</v>
      </c>
      <c r="G31" s="5">
        <v>20</v>
      </c>
      <c r="H31" s="5">
        <v>0</v>
      </c>
      <c r="I31" s="5">
        <v>0</v>
      </c>
      <c r="J31" s="141"/>
      <c r="K31" s="38"/>
    </row>
    <row r="32" spans="1:11" x14ac:dyDescent="0.25">
      <c r="A32" s="130" t="s">
        <v>90</v>
      </c>
      <c r="B32" s="134">
        <v>0</v>
      </c>
      <c r="C32" s="127">
        <v>0</v>
      </c>
      <c r="D32" s="134">
        <v>0.36</v>
      </c>
      <c r="E32" s="145">
        <v>102</v>
      </c>
      <c r="F32" s="5">
        <v>0.05</v>
      </c>
      <c r="G32" s="5">
        <v>15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31" t="s">
        <v>91</v>
      </c>
      <c r="B33" s="135">
        <v>0</v>
      </c>
      <c r="C33" s="132">
        <v>0</v>
      </c>
      <c r="D33" s="135">
        <v>0.41</v>
      </c>
      <c r="E33" s="146">
        <v>118</v>
      </c>
      <c r="F33" s="5">
        <v>0.05</v>
      </c>
      <c r="G33" s="5">
        <v>14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3.07</v>
      </c>
      <c r="C39" s="88">
        <f>(B13-B27)</f>
        <v>2.91</v>
      </c>
      <c r="D39" s="88">
        <f>(B20-B27)</f>
        <v>2.85</v>
      </c>
      <c r="E39" s="89">
        <f t="shared" ref="E39:E45" si="0">AVERAGE(B39:D39)</f>
        <v>2.9433333333333334</v>
      </c>
      <c r="F39" s="87">
        <f>(D6-D27)</f>
        <v>8.58</v>
      </c>
      <c r="G39" s="88">
        <f>(D13-D27)</f>
        <v>9.19</v>
      </c>
      <c r="H39" s="88">
        <f>(D20-D27)</f>
        <v>8.74</v>
      </c>
      <c r="I39" s="89">
        <f t="shared" ref="I39:I45" si="1">AVERAGE(F39:H39)</f>
        <v>8.836666666666666</v>
      </c>
      <c r="J39" s="90">
        <f t="shared" ref="J39:J45" si="2">(F6-F27)</f>
        <v>13.440000000000001</v>
      </c>
      <c r="K39" s="88">
        <f t="shared" ref="K39:K45" si="3">(F13-F27)</f>
        <v>13.33</v>
      </c>
      <c r="L39" s="88">
        <f>(F20-F27)</f>
        <v>13.88</v>
      </c>
      <c r="M39" s="89">
        <f t="shared" ref="M39:M45" si="4">AVERAGE(J39:L39)</f>
        <v>13.550000000000002</v>
      </c>
      <c r="N39" s="87">
        <f t="shared" ref="N39:N45" si="5">(H6-H27)</f>
        <v>8</v>
      </c>
      <c r="O39" s="88">
        <f t="shared" ref="O39:O45" si="6">(H13-H27)</f>
        <v>9.1300000000000008</v>
      </c>
      <c r="P39" s="88">
        <f t="shared" ref="P39:P45" si="7">(H20-H27)</f>
        <v>9.01</v>
      </c>
      <c r="Q39" s="89">
        <f t="shared" ref="Q39:Q45" si="8">AVERAGE(N39:P39)</f>
        <v>8.713333333333332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1.54</v>
      </c>
      <c r="C40" s="88">
        <f t="shared" ref="C40:C44" si="10">(B14-B28)</f>
        <v>21.41</v>
      </c>
      <c r="D40" s="88">
        <f t="shared" ref="D40:D44" si="11">(B21-B28)</f>
        <v>21.57</v>
      </c>
      <c r="E40" s="89">
        <f t="shared" si="0"/>
        <v>21.506666666666671</v>
      </c>
      <c r="F40" s="87">
        <f t="shared" ref="F40:F45" si="12">(D7-D28)</f>
        <v>4.75</v>
      </c>
      <c r="G40" s="88">
        <f t="shared" ref="G40:G44" si="13">(D14-D28)</f>
        <v>4.55</v>
      </c>
      <c r="H40" s="88">
        <f>(D21-D28)</f>
        <v>4.59</v>
      </c>
      <c r="I40" s="89">
        <f t="shared" si="1"/>
        <v>4.63</v>
      </c>
      <c r="J40" s="90">
        <f t="shared" si="2"/>
        <v>6.8900000000000006</v>
      </c>
      <c r="K40" s="88">
        <f t="shared" si="3"/>
        <v>6.5600000000000005</v>
      </c>
      <c r="L40" s="91">
        <f t="shared" ref="L40:L44" si="14">(F21-F28)</f>
        <v>6.86</v>
      </c>
      <c r="M40" s="89">
        <f t="shared" si="4"/>
        <v>6.7700000000000005</v>
      </c>
      <c r="N40" s="87">
        <f t="shared" si="5"/>
        <v>5.99</v>
      </c>
      <c r="O40" s="88">
        <f t="shared" si="6"/>
        <v>5.71</v>
      </c>
      <c r="P40" s="88">
        <f t="shared" si="7"/>
        <v>6.06</v>
      </c>
      <c r="Q40" s="89">
        <f t="shared" si="8"/>
        <v>5.919999999999999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20.56</v>
      </c>
      <c r="C41" s="88">
        <f t="shared" si="10"/>
        <v>20.75</v>
      </c>
      <c r="D41" s="88">
        <f t="shared" si="11"/>
        <v>21.35</v>
      </c>
      <c r="E41" s="89">
        <f t="shared" si="0"/>
        <v>20.886666666666667</v>
      </c>
      <c r="F41" s="87">
        <f>(D8-D29)</f>
        <v>6.77</v>
      </c>
      <c r="G41" s="88">
        <f t="shared" si="13"/>
        <v>7.25</v>
      </c>
      <c r="H41" s="88">
        <f t="shared" ref="H41:H45" si="17">(D22-D29)</f>
        <v>7.1300000000000008</v>
      </c>
      <c r="I41" s="89">
        <f t="shared" si="1"/>
        <v>7.05</v>
      </c>
      <c r="J41" s="90">
        <f t="shared" si="2"/>
        <v>13.53</v>
      </c>
      <c r="K41" s="88">
        <f t="shared" si="3"/>
        <v>14.219999999999999</v>
      </c>
      <c r="L41" s="91">
        <f t="shared" si="14"/>
        <v>13.569999999999999</v>
      </c>
      <c r="M41" s="89">
        <f t="shared" si="4"/>
        <v>13.773333333333333</v>
      </c>
      <c r="N41" s="87">
        <f t="shared" si="5"/>
        <v>8.1199999999999992</v>
      </c>
      <c r="O41" s="88">
        <f t="shared" si="6"/>
        <v>8.3000000000000007</v>
      </c>
      <c r="P41" s="88">
        <f t="shared" si="7"/>
        <v>8.2200000000000006</v>
      </c>
      <c r="Q41" s="89">
        <f t="shared" si="8"/>
        <v>8.2133333333333329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4.849999999999998</v>
      </c>
      <c r="C42" s="88">
        <f t="shared" si="10"/>
        <v>25.74</v>
      </c>
      <c r="D42" s="88">
        <f t="shared" si="11"/>
        <v>26</v>
      </c>
      <c r="E42" s="89">
        <f t="shared" si="0"/>
        <v>25.53</v>
      </c>
      <c r="F42" s="87">
        <f t="shared" si="12"/>
        <v>5.7</v>
      </c>
      <c r="G42" s="88">
        <f t="shared" si="13"/>
        <v>4.7</v>
      </c>
      <c r="H42" s="88">
        <f t="shared" si="17"/>
        <v>5.65</v>
      </c>
      <c r="I42" s="89">
        <f t="shared" si="1"/>
        <v>5.3500000000000005</v>
      </c>
      <c r="J42" s="90">
        <f t="shared" si="2"/>
        <v>14.64</v>
      </c>
      <c r="K42" s="88">
        <f t="shared" si="3"/>
        <v>15.110000000000001</v>
      </c>
      <c r="L42" s="91">
        <f t="shared" si="14"/>
        <v>12.74</v>
      </c>
      <c r="M42" s="89">
        <f t="shared" si="4"/>
        <v>14.163333333333334</v>
      </c>
      <c r="N42" s="87">
        <f t="shared" si="5"/>
        <v>0.38</v>
      </c>
      <c r="O42" s="88">
        <f t="shared" si="6"/>
        <v>0.38</v>
      </c>
      <c r="P42" s="88">
        <f t="shared" si="7"/>
        <v>0.32</v>
      </c>
      <c r="Q42" s="89">
        <f t="shared" si="8"/>
        <v>0.36000000000000004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5.87</v>
      </c>
      <c r="C43" s="88">
        <f t="shared" si="10"/>
        <v>27.46</v>
      </c>
      <c r="D43" s="88">
        <f t="shared" si="11"/>
        <v>27.78</v>
      </c>
      <c r="E43" s="89">
        <f t="shared" si="0"/>
        <v>27.036666666666665</v>
      </c>
      <c r="F43" s="87">
        <f t="shared" si="12"/>
        <v>6.3500000000000005</v>
      </c>
      <c r="G43" s="88">
        <f t="shared" si="13"/>
        <v>6.07</v>
      </c>
      <c r="H43" s="88">
        <f t="shared" si="17"/>
        <v>6.57</v>
      </c>
      <c r="I43" s="89">
        <f t="shared" si="1"/>
        <v>6.330000000000001</v>
      </c>
      <c r="J43" s="90">
        <f t="shared" si="2"/>
        <v>8.5</v>
      </c>
      <c r="K43" s="88">
        <f t="shared" si="3"/>
        <v>8.9499999999999993</v>
      </c>
      <c r="L43" s="91">
        <f t="shared" si="14"/>
        <v>8.879999999999999</v>
      </c>
      <c r="M43" s="89">
        <f t="shared" si="4"/>
        <v>8.7766666666666655</v>
      </c>
      <c r="N43" s="87">
        <f t="shared" si="5"/>
        <v>0.66</v>
      </c>
      <c r="O43" s="88">
        <f t="shared" si="6"/>
        <v>0.64</v>
      </c>
      <c r="P43" s="88">
        <f t="shared" si="7"/>
        <v>0.63</v>
      </c>
      <c r="Q43" s="89">
        <f t="shared" si="8"/>
        <v>0.64333333333333342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8.04</v>
      </c>
      <c r="C44" s="88">
        <f t="shared" si="10"/>
        <v>18.64</v>
      </c>
      <c r="D44" s="88">
        <f t="shared" si="11"/>
        <v>18.84</v>
      </c>
      <c r="E44" s="89">
        <f t="shared" si="0"/>
        <v>18.506666666666664</v>
      </c>
      <c r="F44" s="87">
        <f t="shared" si="12"/>
        <v>6.5299999999999994</v>
      </c>
      <c r="G44" s="88">
        <f t="shared" si="13"/>
        <v>6.64</v>
      </c>
      <c r="H44" s="88">
        <f t="shared" si="17"/>
        <v>6.52</v>
      </c>
      <c r="I44" s="89">
        <f t="shared" si="1"/>
        <v>6.5633333333333326</v>
      </c>
      <c r="J44" s="90">
        <f t="shared" si="2"/>
        <v>7.2700000000000005</v>
      </c>
      <c r="K44" s="88">
        <f t="shared" si="3"/>
        <v>7.28</v>
      </c>
      <c r="L44" s="91">
        <f t="shared" si="14"/>
        <v>7.1800000000000006</v>
      </c>
      <c r="M44" s="89">
        <f t="shared" si="4"/>
        <v>7.2433333333333332</v>
      </c>
      <c r="N44" s="87">
        <f t="shared" si="5"/>
        <v>12.01</v>
      </c>
      <c r="O44" s="88">
        <f t="shared" si="6"/>
        <v>10.73</v>
      </c>
      <c r="P44" s="88">
        <f t="shared" si="7"/>
        <v>11.37</v>
      </c>
      <c r="Q44" s="89">
        <f t="shared" si="8"/>
        <v>11.3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66</v>
      </c>
      <c r="C45" s="88">
        <f>(B19-B33)</f>
        <v>6.62</v>
      </c>
      <c r="D45" s="88">
        <f>(B26-B33)</f>
        <v>6.6</v>
      </c>
      <c r="E45" s="89">
        <f t="shared" si="0"/>
        <v>6.6266666666666678</v>
      </c>
      <c r="F45" s="87">
        <f t="shared" si="12"/>
        <v>12.22</v>
      </c>
      <c r="G45" s="88">
        <f>(D19-D33)</f>
        <v>10.459999999999999</v>
      </c>
      <c r="H45" s="88">
        <f t="shared" si="17"/>
        <v>10.25</v>
      </c>
      <c r="I45" s="89">
        <f t="shared" si="1"/>
        <v>10.976666666666667</v>
      </c>
      <c r="J45" s="92">
        <f t="shared" si="2"/>
        <v>11.959999999999999</v>
      </c>
      <c r="K45" s="93">
        <f t="shared" si="3"/>
        <v>11.309999999999999</v>
      </c>
      <c r="L45" s="94">
        <f>(F26-F33)</f>
        <v>11.559999999999999</v>
      </c>
      <c r="M45" s="95">
        <f t="shared" si="4"/>
        <v>11.61</v>
      </c>
      <c r="N45" s="87">
        <f t="shared" si="5"/>
        <v>8.14</v>
      </c>
      <c r="O45" s="88">
        <f t="shared" si="6"/>
        <v>7.34</v>
      </c>
      <c r="P45" s="88">
        <f t="shared" si="7"/>
        <v>7.35</v>
      </c>
      <c r="Q45" s="89">
        <f t="shared" si="8"/>
        <v>7.6099999999999994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228235.80000000002</v>
      </c>
      <c r="C48" s="82">
        <f>(((C13-C27)/10000)*1009)*1000</f>
        <v>308451.3</v>
      </c>
      <c r="D48" s="82">
        <f>(((C20-C27)/10000)*1009)*1000</f>
        <v>274145.30000000005</v>
      </c>
      <c r="E48" s="103">
        <f>AVERAGE(B48:D48)</f>
        <v>270277.46666666667</v>
      </c>
      <c r="F48" s="102">
        <f>(((E6-E27)/10000)*1009)*1000</f>
        <v>644347.4</v>
      </c>
      <c r="G48" s="82">
        <f>(((E13-E27)/10000)*1009)*1000</f>
        <v>984582.20000000007</v>
      </c>
      <c r="H48" s="82">
        <f>(((E20-E27)/10000)*1009)*1000</f>
        <v>852100.5</v>
      </c>
      <c r="I48" s="103">
        <f>AVERAGE(F48:H48)</f>
        <v>827010.03333333333</v>
      </c>
      <c r="J48" s="102">
        <f t="shared" ref="J48:J54" si="20">(((G6-G27)/10000)*1009)*1000</f>
        <v>1078217.3999999999</v>
      </c>
      <c r="K48" s="82">
        <f t="shared" ref="K48:K54" si="21">(((G13-G27)/10000)*1009)*1000</f>
        <v>1059752.7</v>
      </c>
      <c r="L48" s="82">
        <f t="shared" ref="L48:L54" si="22">(((G20-G27)/10000)*1009)*1000</f>
        <v>973987.70000000007</v>
      </c>
      <c r="M48" s="103">
        <f t="shared" ref="M48:M54" si="23">AVERAGE(J48:L48)</f>
        <v>1037319.2666666666</v>
      </c>
      <c r="N48" s="102">
        <f t="shared" ref="N48:N54" si="24">(((I6-I27)/10000)*1009)*1000</f>
        <v>638797.9</v>
      </c>
      <c r="O48" s="82">
        <f t="shared" ref="O48:O54" si="25">(((I13-I27)/10000)*1009)*1000</f>
        <v>722141.3</v>
      </c>
      <c r="P48" s="82">
        <f>(((I20-I27)/10000)*1009)*1000</f>
        <v>628808.80000000005</v>
      </c>
      <c r="Q48" s="103">
        <f t="shared" ref="Q48:Q54" si="26">AVERAGE(N48:P48)</f>
        <v>663249.3333333333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380130.1</v>
      </c>
      <c r="C49" s="47">
        <f>(((C14-C28)/10000)*1009)*1000</f>
        <v>1485752.4999999998</v>
      </c>
      <c r="D49" s="47">
        <f t="shared" ref="D49:D54" si="27">(((C21-C28)/10000)*1009)*1000</f>
        <v>2471141.9</v>
      </c>
      <c r="E49" s="104">
        <f t="shared" ref="E49:E54" si="28">AVERAGE(B49:D49)</f>
        <v>2112341.5</v>
      </c>
      <c r="F49" s="50">
        <f t="shared" ref="F49:F54" si="29">(((E7-E28)/10000)*1009)*1000</f>
        <v>531642.1</v>
      </c>
      <c r="G49" s="47">
        <f t="shared" ref="G49:G54" si="30">(((E14-E28)/10000)*1009)*1000</f>
        <v>318642.2</v>
      </c>
      <c r="H49" s="47">
        <f t="shared" ref="H49:H54" si="31">(((E21-E28)/10000)*1009)*1000</f>
        <v>532146.60000000009</v>
      </c>
      <c r="I49" s="104">
        <f t="shared" ref="I49:I54" si="32">AVERAGE(F49:H49)</f>
        <v>460810.30000000005</v>
      </c>
      <c r="J49" s="50">
        <f t="shared" si="20"/>
        <v>677745.29999999993</v>
      </c>
      <c r="K49" s="47">
        <f t="shared" si="21"/>
        <v>555454.49999999988</v>
      </c>
      <c r="L49" s="47">
        <f t="shared" si="22"/>
        <v>561104.9</v>
      </c>
      <c r="M49" s="104">
        <f t="shared" si="23"/>
        <v>598101.56666666653</v>
      </c>
      <c r="N49" s="50">
        <f t="shared" si="24"/>
        <v>584917.29999999993</v>
      </c>
      <c r="O49" s="47">
        <f t="shared" si="25"/>
        <v>481192.1</v>
      </c>
      <c r="P49" s="47">
        <f>(((I21-I28)/10000)*1009)*1000</f>
        <v>492694.7</v>
      </c>
      <c r="Q49" s="104">
        <f t="shared" si="26"/>
        <v>519601.36666666664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682527.4</v>
      </c>
      <c r="C50" s="47">
        <f t="shared" ref="C50:C53" si="37">(((C15-C29)/10000)*1009)*1000</f>
        <v>4225893.8</v>
      </c>
      <c r="D50" s="47">
        <f t="shared" si="27"/>
        <v>4600737.3000000007</v>
      </c>
      <c r="E50" s="104">
        <f t="shared" si="28"/>
        <v>3836386.1666666665</v>
      </c>
      <c r="F50" s="50">
        <f t="shared" si="29"/>
        <v>932921.39999999991</v>
      </c>
      <c r="G50" s="47">
        <f t="shared" si="30"/>
        <v>1561730.2</v>
      </c>
      <c r="H50" s="47">
        <f>(((E22-E29)/10000)*1009)*1000</f>
        <v>1626205.2999999998</v>
      </c>
      <c r="I50" s="104">
        <f t="shared" si="32"/>
        <v>1373618.9666666666</v>
      </c>
      <c r="J50" s="50">
        <f t="shared" si="20"/>
        <v>4958932.3</v>
      </c>
      <c r="K50" s="47">
        <f t="shared" si="21"/>
        <v>2538543.1</v>
      </c>
      <c r="L50" s="47">
        <f t="shared" si="22"/>
        <v>2158049.1999999997</v>
      </c>
      <c r="M50" s="104">
        <f t="shared" si="23"/>
        <v>3218508.1999999997</v>
      </c>
      <c r="N50" s="50">
        <f t="shared" si="24"/>
        <v>2950921.4</v>
      </c>
      <c r="O50" s="47">
        <f t="shared" si="25"/>
        <v>1469608.4999999998</v>
      </c>
      <c r="P50" s="47">
        <f t="shared" ref="P50:P53" si="38">(((I22-I29)/10000)*1009)*1000</f>
        <v>1296867.7</v>
      </c>
      <c r="Q50" s="104">
        <f t="shared" si="26"/>
        <v>1905799.2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2098820.9</v>
      </c>
      <c r="C51" s="47">
        <f t="shared" si="37"/>
        <v>2147757.4</v>
      </c>
      <c r="D51" s="47">
        <f t="shared" si="27"/>
        <v>2203756.9</v>
      </c>
      <c r="E51" s="104">
        <f t="shared" si="28"/>
        <v>2150111.7333333329</v>
      </c>
      <c r="F51" s="50">
        <f t="shared" si="29"/>
        <v>489264.1</v>
      </c>
      <c r="G51" s="47">
        <f t="shared" si="30"/>
        <v>399664.89999999997</v>
      </c>
      <c r="H51" s="47">
        <f t="shared" si="31"/>
        <v>486438.89999999997</v>
      </c>
      <c r="I51" s="104">
        <f t="shared" si="32"/>
        <v>458455.96666666662</v>
      </c>
      <c r="J51" s="50">
        <f t="shared" si="20"/>
        <v>733038.5</v>
      </c>
      <c r="K51" s="47">
        <f t="shared" si="21"/>
        <v>754227.50000000012</v>
      </c>
      <c r="L51" s="47">
        <f t="shared" si="22"/>
        <v>669168.80000000005</v>
      </c>
      <c r="M51" s="104">
        <f t="shared" si="23"/>
        <v>718811.6</v>
      </c>
      <c r="N51" s="50">
        <f t="shared" si="24"/>
        <v>18868.300000000003</v>
      </c>
      <c r="O51" s="47">
        <f t="shared" si="25"/>
        <v>18969.2</v>
      </c>
      <c r="P51" s="47">
        <f>(((I23-I30)/10000)*1009)*1000</f>
        <v>16749.400000000001</v>
      </c>
      <c r="Q51" s="104">
        <f t="shared" si="26"/>
        <v>18195.633333333335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811861.3</v>
      </c>
      <c r="C52" s="47">
        <f t="shared" si="37"/>
        <v>1671913</v>
      </c>
      <c r="D52" s="47">
        <f t="shared" si="27"/>
        <v>2157847.3999999994</v>
      </c>
      <c r="E52" s="104">
        <f t="shared" si="28"/>
        <v>1880540.5666666664</v>
      </c>
      <c r="F52" s="50">
        <f t="shared" si="29"/>
        <v>456976.10000000003</v>
      </c>
      <c r="G52" s="47">
        <f t="shared" si="30"/>
        <v>379283.1</v>
      </c>
      <c r="H52" s="47">
        <f t="shared" si="31"/>
        <v>524982.70000000007</v>
      </c>
      <c r="I52" s="104">
        <f t="shared" si="32"/>
        <v>453747.3</v>
      </c>
      <c r="J52" s="50">
        <f t="shared" si="20"/>
        <v>605097.30000000005</v>
      </c>
      <c r="K52" s="47">
        <f t="shared" si="21"/>
        <v>529321.39999999991</v>
      </c>
      <c r="L52" s="47">
        <f t="shared" si="22"/>
        <v>613270.20000000007</v>
      </c>
      <c r="M52" s="104">
        <f t="shared" si="23"/>
        <v>582562.96666666667</v>
      </c>
      <c r="N52" s="50">
        <f t="shared" si="24"/>
        <v>47019.4</v>
      </c>
      <c r="O52" s="47">
        <f t="shared" si="25"/>
        <v>37433.9</v>
      </c>
      <c r="P52" s="47">
        <f t="shared" si="38"/>
        <v>43588.799999999996</v>
      </c>
      <c r="Q52" s="104">
        <f t="shared" si="26"/>
        <v>42680.700000000004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744661.9000000001</v>
      </c>
      <c r="C53" s="47">
        <f t="shared" si="37"/>
        <v>1736489</v>
      </c>
      <c r="D53" s="47">
        <f t="shared" si="27"/>
        <v>1754550.0999999999</v>
      </c>
      <c r="E53" s="104">
        <f t="shared" si="28"/>
        <v>1745233.6666666667</v>
      </c>
      <c r="F53" s="50">
        <f t="shared" si="29"/>
        <v>655950.9</v>
      </c>
      <c r="G53" s="47">
        <f t="shared" si="30"/>
        <v>641522.19999999995</v>
      </c>
      <c r="H53" s="47">
        <f t="shared" si="31"/>
        <v>630927.69999999995</v>
      </c>
      <c r="I53" s="104">
        <f t="shared" si="32"/>
        <v>642800.26666666672</v>
      </c>
      <c r="J53" s="50">
        <f t="shared" si="20"/>
        <v>552124.80000000005</v>
      </c>
      <c r="K53" s="47">
        <f t="shared" si="21"/>
        <v>586228.99999999988</v>
      </c>
      <c r="L53" s="47">
        <f t="shared" si="22"/>
        <v>571295.79999999993</v>
      </c>
      <c r="M53" s="104">
        <f t="shared" si="23"/>
        <v>569883.19999999984</v>
      </c>
      <c r="N53" s="50">
        <f t="shared" si="24"/>
        <v>909109</v>
      </c>
      <c r="O53" s="47">
        <f t="shared" si="25"/>
        <v>861181.5</v>
      </c>
      <c r="P53" s="47">
        <f t="shared" si="38"/>
        <v>900835.2</v>
      </c>
      <c r="Q53" s="104">
        <f t="shared" si="26"/>
        <v>890375.2333333334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563425.6</v>
      </c>
      <c r="C54" s="52">
        <f>(((C19-C33)/10000)*1009)*1000</f>
        <v>462727.39999999997</v>
      </c>
      <c r="D54" s="52">
        <f t="shared" si="27"/>
        <v>599245.1</v>
      </c>
      <c r="E54" s="105">
        <f t="shared" si="28"/>
        <v>541799.3666666667</v>
      </c>
      <c r="F54" s="51">
        <f t="shared" si="29"/>
        <v>1055918.5</v>
      </c>
      <c r="G54" s="52">
        <f t="shared" si="30"/>
        <v>747669</v>
      </c>
      <c r="H54" s="52">
        <f t="shared" si="31"/>
        <v>956431.1</v>
      </c>
      <c r="I54" s="105">
        <f t="shared" si="32"/>
        <v>920006.20000000007</v>
      </c>
      <c r="J54" s="51">
        <f t="shared" si="20"/>
        <v>757859.9</v>
      </c>
      <c r="K54" s="52">
        <f t="shared" si="21"/>
        <v>702062.2</v>
      </c>
      <c r="L54" s="52">
        <f t="shared" si="22"/>
        <v>715179.20000000007</v>
      </c>
      <c r="M54" s="105">
        <f t="shared" si="23"/>
        <v>725033.76666666672</v>
      </c>
      <c r="N54" s="51">
        <f t="shared" si="24"/>
        <v>514489.10000000003</v>
      </c>
      <c r="O54" s="52">
        <f t="shared" si="25"/>
        <v>454352.69999999995</v>
      </c>
      <c r="P54" s="52">
        <f>(((I26-I33)/10000)*1009)*1000</f>
        <v>453646.39999999997</v>
      </c>
      <c r="Q54" s="105">
        <f t="shared" si="26"/>
        <v>474162.73333333334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DA69D-1FCC-44E7-93F8-31EE3568C58E}">
  <dimension ref="A1:U54"/>
  <sheetViews>
    <sheetView topLeftCell="G31" zoomScale="70" zoomScaleNormal="70" workbookViewId="0">
      <selection activeCell="L45" sqref="L4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0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26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8" t="s">
        <v>64</v>
      </c>
      <c r="B6" s="133">
        <v>3.08</v>
      </c>
      <c r="C6" s="129">
        <v>3409</v>
      </c>
      <c r="D6" s="133">
        <v>8.9499999999999993</v>
      </c>
      <c r="E6" s="144">
        <v>9921</v>
      </c>
      <c r="F6" s="127">
        <v>10.65</v>
      </c>
      <c r="G6" s="127">
        <v>7111</v>
      </c>
      <c r="H6" s="127">
        <v>10.06</v>
      </c>
      <c r="I6" s="127">
        <v>6720</v>
      </c>
      <c r="J6" s="139"/>
      <c r="K6" s="42"/>
    </row>
    <row r="7" spans="1:12" x14ac:dyDescent="0.25">
      <c r="A7" s="130" t="s">
        <v>65</v>
      </c>
      <c r="B7" s="134">
        <v>20.11</v>
      </c>
      <c r="C7" s="127">
        <v>21897</v>
      </c>
      <c r="D7" s="134">
        <v>4.21</v>
      </c>
      <c r="E7" s="145">
        <v>4589</v>
      </c>
      <c r="F7" s="127">
        <v>8.14</v>
      </c>
      <c r="G7" s="127">
        <v>7918</v>
      </c>
      <c r="H7" s="127">
        <v>5.82</v>
      </c>
      <c r="I7" s="127">
        <v>5657</v>
      </c>
      <c r="J7" s="140"/>
      <c r="K7" s="19"/>
    </row>
    <row r="8" spans="1:12" x14ac:dyDescent="0.25">
      <c r="A8" s="130" t="s">
        <v>66</v>
      </c>
      <c r="B8" s="134">
        <v>19.11</v>
      </c>
      <c r="C8" s="127">
        <v>28238</v>
      </c>
      <c r="D8" s="134">
        <v>6.93</v>
      </c>
      <c r="E8" s="145">
        <v>10245</v>
      </c>
      <c r="F8" s="127">
        <v>13.72</v>
      </c>
      <c r="G8" s="127">
        <v>14416</v>
      </c>
      <c r="H8" s="127">
        <v>8</v>
      </c>
      <c r="I8" s="127">
        <v>8404</v>
      </c>
      <c r="J8" s="140"/>
      <c r="K8" s="19"/>
    </row>
    <row r="9" spans="1:12" x14ac:dyDescent="0.25">
      <c r="A9" s="130" t="s">
        <v>67</v>
      </c>
      <c r="B9" s="134">
        <v>24.87</v>
      </c>
      <c r="C9" s="127">
        <v>17403</v>
      </c>
      <c r="D9" s="134">
        <v>5.42</v>
      </c>
      <c r="E9" s="145">
        <v>3790</v>
      </c>
      <c r="F9" s="127">
        <v>12.32</v>
      </c>
      <c r="G9" s="127">
        <v>8310</v>
      </c>
      <c r="H9" s="127">
        <v>0.38</v>
      </c>
      <c r="I9" s="127">
        <v>256</v>
      </c>
      <c r="J9" s="140"/>
      <c r="K9" s="19"/>
    </row>
    <row r="10" spans="1:12" x14ac:dyDescent="0.25">
      <c r="A10" s="130" t="s">
        <v>68</v>
      </c>
      <c r="B10" s="134">
        <v>21.13</v>
      </c>
      <c r="C10" s="127">
        <v>26722</v>
      </c>
      <c r="D10" s="134">
        <v>6.58</v>
      </c>
      <c r="E10" s="145">
        <v>8322</v>
      </c>
      <c r="F10" s="127">
        <v>7.1</v>
      </c>
      <c r="G10" s="127">
        <v>6983</v>
      </c>
      <c r="H10" s="127">
        <v>0.7</v>
      </c>
      <c r="I10" s="127">
        <v>684</v>
      </c>
      <c r="J10" s="140"/>
      <c r="K10" s="19"/>
    </row>
    <row r="11" spans="1:12" x14ac:dyDescent="0.25">
      <c r="A11" s="130" t="s">
        <v>69</v>
      </c>
      <c r="B11" s="134">
        <v>17.21</v>
      </c>
      <c r="C11" s="127">
        <v>17470</v>
      </c>
      <c r="D11" s="134">
        <v>7.03</v>
      </c>
      <c r="E11" s="145">
        <v>7135</v>
      </c>
      <c r="F11" s="127">
        <v>6.49</v>
      </c>
      <c r="G11" s="127">
        <v>4429</v>
      </c>
      <c r="H11" s="127">
        <v>11.88</v>
      </c>
      <c r="I11" s="127">
        <v>8106</v>
      </c>
      <c r="J11" s="140"/>
      <c r="K11" s="19"/>
    </row>
    <row r="12" spans="1:12" x14ac:dyDescent="0.25">
      <c r="A12" s="130" t="s">
        <v>70</v>
      </c>
      <c r="B12" s="134">
        <v>6.81</v>
      </c>
      <c r="C12" s="127">
        <v>6253</v>
      </c>
      <c r="D12" s="134">
        <v>12.07</v>
      </c>
      <c r="E12" s="145">
        <v>11078</v>
      </c>
      <c r="F12" s="127">
        <v>10.83</v>
      </c>
      <c r="G12" s="127">
        <v>9616</v>
      </c>
      <c r="H12" s="127">
        <v>7.41</v>
      </c>
      <c r="I12" s="127">
        <v>6577</v>
      </c>
      <c r="J12" s="140"/>
      <c r="K12" s="19"/>
    </row>
    <row r="13" spans="1:12" x14ac:dyDescent="0.25">
      <c r="A13" s="130" t="s">
        <v>71</v>
      </c>
      <c r="B13" s="134">
        <v>3.82</v>
      </c>
      <c r="C13" s="127">
        <v>2987</v>
      </c>
      <c r="D13" s="134">
        <v>8.41</v>
      </c>
      <c r="E13" s="145">
        <v>6577</v>
      </c>
      <c r="F13" s="127">
        <v>10.64</v>
      </c>
      <c r="G13" s="127">
        <v>9381</v>
      </c>
      <c r="H13" s="127">
        <v>9.84</v>
      </c>
      <c r="I13" s="127">
        <v>8678</v>
      </c>
      <c r="J13" s="140"/>
      <c r="K13" s="19"/>
    </row>
    <row r="14" spans="1:12" x14ac:dyDescent="0.25">
      <c r="A14" s="130" t="s">
        <v>72</v>
      </c>
      <c r="B14" s="134">
        <v>20.309999999999999</v>
      </c>
      <c r="C14" s="127">
        <v>23604</v>
      </c>
      <c r="D14" s="134">
        <v>4.32</v>
      </c>
      <c r="E14" s="145">
        <v>5024</v>
      </c>
      <c r="F14" s="127">
        <v>8.14</v>
      </c>
      <c r="G14" s="127">
        <v>8304</v>
      </c>
      <c r="H14" s="127">
        <v>5.88</v>
      </c>
      <c r="I14" s="127">
        <v>5999</v>
      </c>
      <c r="J14" s="140"/>
      <c r="K14" s="19"/>
    </row>
    <row r="15" spans="1:12" x14ac:dyDescent="0.25">
      <c r="A15" s="130" t="s">
        <v>73</v>
      </c>
      <c r="B15" s="134">
        <v>19</v>
      </c>
      <c r="C15" s="127">
        <v>23318</v>
      </c>
      <c r="D15" s="134">
        <v>7.45</v>
      </c>
      <c r="E15" s="145">
        <v>9142</v>
      </c>
      <c r="F15" s="127">
        <v>13.15</v>
      </c>
      <c r="G15" s="127">
        <v>16290</v>
      </c>
      <c r="H15" s="127">
        <v>7.88</v>
      </c>
      <c r="I15" s="127">
        <v>9767</v>
      </c>
      <c r="J15" s="140"/>
      <c r="K15" s="19"/>
    </row>
    <row r="16" spans="1:12" x14ac:dyDescent="0.25">
      <c r="A16" s="130" t="s">
        <v>74</v>
      </c>
      <c r="B16" s="134">
        <v>25.51</v>
      </c>
      <c r="C16" s="127">
        <v>19228</v>
      </c>
      <c r="D16" s="134">
        <v>5.48</v>
      </c>
      <c r="E16" s="145">
        <v>4128</v>
      </c>
      <c r="F16" s="127">
        <v>12.81</v>
      </c>
      <c r="G16" s="127">
        <v>6447</v>
      </c>
      <c r="H16" s="127">
        <v>0.36</v>
      </c>
      <c r="I16" s="127">
        <v>183</v>
      </c>
      <c r="J16" s="140"/>
      <c r="K16" s="19"/>
    </row>
    <row r="17" spans="1:11" x14ac:dyDescent="0.25">
      <c r="A17" s="130" t="s">
        <v>75</v>
      </c>
      <c r="B17" s="134">
        <v>21.69</v>
      </c>
      <c r="C17" s="127">
        <v>29203</v>
      </c>
      <c r="D17" s="134">
        <v>6.85</v>
      </c>
      <c r="E17" s="145">
        <v>9221</v>
      </c>
      <c r="F17" s="127">
        <v>7.07</v>
      </c>
      <c r="G17" s="127">
        <v>6843</v>
      </c>
      <c r="H17" s="127">
        <v>0.7</v>
      </c>
      <c r="I17" s="127">
        <v>679</v>
      </c>
      <c r="J17" s="140"/>
      <c r="K17" s="19"/>
    </row>
    <row r="18" spans="1:11" x14ac:dyDescent="0.25">
      <c r="A18" s="130" t="s">
        <v>76</v>
      </c>
      <c r="B18" s="134">
        <v>16.850000000000001</v>
      </c>
      <c r="C18" s="127">
        <v>17158</v>
      </c>
      <c r="D18" s="134">
        <v>6.73</v>
      </c>
      <c r="E18" s="145">
        <v>6853</v>
      </c>
      <c r="F18" s="127">
        <v>6.42</v>
      </c>
      <c r="G18" s="127">
        <v>4846</v>
      </c>
      <c r="H18" s="127">
        <v>11.67</v>
      </c>
      <c r="I18" s="127">
        <v>8810</v>
      </c>
      <c r="J18" s="140"/>
      <c r="K18" s="19"/>
    </row>
    <row r="19" spans="1:11" x14ac:dyDescent="0.25">
      <c r="A19" s="130" t="s">
        <v>77</v>
      </c>
      <c r="B19" s="134">
        <v>6.72</v>
      </c>
      <c r="C19" s="127">
        <v>6875</v>
      </c>
      <c r="D19" s="134">
        <v>12.04</v>
      </c>
      <c r="E19" s="145">
        <v>12310</v>
      </c>
      <c r="F19" s="127">
        <v>10.81</v>
      </c>
      <c r="G19" s="127">
        <v>8659</v>
      </c>
      <c r="H19" s="127">
        <v>6.97</v>
      </c>
      <c r="I19" s="127">
        <v>5578</v>
      </c>
      <c r="J19" s="140"/>
      <c r="K19" s="19"/>
    </row>
    <row r="20" spans="1:11" x14ac:dyDescent="0.25">
      <c r="A20" s="130" t="s">
        <v>78</v>
      </c>
      <c r="B20" s="134">
        <v>3.87</v>
      </c>
      <c r="C20" s="127">
        <v>3092</v>
      </c>
      <c r="D20" s="134">
        <v>8.31</v>
      </c>
      <c r="E20" s="145">
        <v>6628</v>
      </c>
      <c r="F20" s="127">
        <v>10.84</v>
      </c>
      <c r="G20" s="127">
        <v>9955</v>
      </c>
      <c r="H20" s="127">
        <v>9.8699999999999992</v>
      </c>
      <c r="I20" s="127">
        <v>9057</v>
      </c>
      <c r="J20" s="140"/>
      <c r="K20" s="19"/>
    </row>
    <row r="21" spans="1:11" x14ac:dyDescent="0.25">
      <c r="A21" s="130" t="s">
        <v>79</v>
      </c>
      <c r="B21" s="134">
        <v>20.76</v>
      </c>
      <c r="C21" s="127">
        <v>17628</v>
      </c>
      <c r="D21" s="134">
        <v>4.4400000000000004</v>
      </c>
      <c r="E21" s="145">
        <v>3772</v>
      </c>
      <c r="F21" s="127">
        <v>8.1300000000000008</v>
      </c>
      <c r="G21" s="127">
        <v>8416</v>
      </c>
      <c r="H21" s="127">
        <v>5.53</v>
      </c>
      <c r="I21" s="127">
        <v>5724</v>
      </c>
      <c r="J21" s="140"/>
      <c r="K21" s="19"/>
    </row>
    <row r="22" spans="1:11" x14ac:dyDescent="0.25">
      <c r="A22" s="130" t="s">
        <v>80</v>
      </c>
      <c r="B22" s="134">
        <v>18.850000000000001</v>
      </c>
      <c r="C22" s="127">
        <v>30748</v>
      </c>
      <c r="D22" s="134">
        <v>7.28</v>
      </c>
      <c r="E22" s="145">
        <v>11871</v>
      </c>
      <c r="F22" s="127">
        <v>12.58</v>
      </c>
      <c r="G22" s="127">
        <v>15263</v>
      </c>
      <c r="H22" s="127">
        <v>7.76</v>
      </c>
      <c r="I22" s="127">
        <v>9416</v>
      </c>
      <c r="J22" s="140"/>
      <c r="K22" s="19"/>
    </row>
    <row r="23" spans="1:11" x14ac:dyDescent="0.25">
      <c r="A23" s="130" t="s">
        <v>81</v>
      </c>
      <c r="B23" s="134">
        <v>25.38</v>
      </c>
      <c r="C23" s="127">
        <v>23704</v>
      </c>
      <c r="D23" s="134">
        <v>5.38</v>
      </c>
      <c r="E23" s="145">
        <v>5027</v>
      </c>
      <c r="F23" s="127">
        <v>12.81</v>
      </c>
      <c r="G23" s="127">
        <v>8770</v>
      </c>
      <c r="H23" s="127">
        <v>0.37</v>
      </c>
      <c r="I23" s="127">
        <v>254</v>
      </c>
      <c r="J23" s="140"/>
      <c r="K23" s="19"/>
    </row>
    <row r="24" spans="1:11" x14ac:dyDescent="0.25">
      <c r="A24" s="130" t="s">
        <v>82</v>
      </c>
      <c r="B24" s="134">
        <v>20.65</v>
      </c>
      <c r="C24" s="127">
        <v>24140</v>
      </c>
      <c r="D24" s="134">
        <v>6.91</v>
      </c>
      <c r="E24" s="145">
        <v>8085</v>
      </c>
      <c r="F24" s="127">
        <v>6.92</v>
      </c>
      <c r="G24" s="127">
        <v>6720</v>
      </c>
      <c r="H24" s="127">
        <v>0.72</v>
      </c>
      <c r="I24" s="127">
        <v>703</v>
      </c>
      <c r="J24" s="140"/>
      <c r="K24" s="19"/>
    </row>
    <row r="25" spans="1:11" x14ac:dyDescent="0.25">
      <c r="A25" s="130" t="s">
        <v>83</v>
      </c>
      <c r="B25" s="134">
        <v>17.07</v>
      </c>
      <c r="C25" s="127">
        <v>14478</v>
      </c>
      <c r="D25" s="134">
        <v>6.98</v>
      </c>
      <c r="E25" s="145">
        <v>5916</v>
      </c>
      <c r="F25" s="127">
        <v>6.51</v>
      </c>
      <c r="G25" s="127">
        <v>5530</v>
      </c>
      <c r="H25" s="127">
        <v>11.94</v>
      </c>
      <c r="I25" s="127">
        <v>10140</v>
      </c>
      <c r="J25" s="140"/>
      <c r="K25" s="19"/>
    </row>
    <row r="26" spans="1:11" x14ac:dyDescent="0.25">
      <c r="A26" s="130" t="s">
        <v>84</v>
      </c>
      <c r="B26" s="134">
        <v>6.58</v>
      </c>
      <c r="C26" s="127">
        <v>6656</v>
      </c>
      <c r="D26" s="134">
        <v>11.69</v>
      </c>
      <c r="E26" s="145">
        <v>11830</v>
      </c>
      <c r="F26" s="127">
        <v>10.97</v>
      </c>
      <c r="G26" s="127">
        <v>8150</v>
      </c>
      <c r="H26" s="127">
        <v>7.15</v>
      </c>
      <c r="I26" s="127">
        <v>5309</v>
      </c>
      <c r="J26" s="140"/>
      <c r="K26" s="19"/>
    </row>
    <row r="27" spans="1:11" x14ac:dyDescent="0.25">
      <c r="A27" s="130" t="s">
        <v>85</v>
      </c>
      <c r="B27" s="134">
        <v>0</v>
      </c>
      <c r="C27" s="127">
        <v>0</v>
      </c>
      <c r="D27" s="134">
        <v>0.16</v>
      </c>
      <c r="E27" s="145">
        <v>47</v>
      </c>
      <c r="F27" s="127">
        <v>0.03</v>
      </c>
      <c r="G27" s="127">
        <v>9</v>
      </c>
      <c r="H27" s="127">
        <v>0</v>
      </c>
      <c r="I27" s="127">
        <v>0</v>
      </c>
      <c r="J27" s="141"/>
      <c r="K27" s="38"/>
    </row>
    <row r="28" spans="1:11" x14ac:dyDescent="0.25">
      <c r="A28" s="130" t="s">
        <v>86</v>
      </c>
      <c r="B28" s="134">
        <v>0</v>
      </c>
      <c r="C28" s="127">
        <v>1</v>
      </c>
      <c r="D28" s="134">
        <v>0.08</v>
      </c>
      <c r="E28" s="145">
        <v>24</v>
      </c>
      <c r="F28" s="127">
        <v>0.11</v>
      </c>
      <c r="G28" s="127">
        <v>34</v>
      </c>
      <c r="H28" s="127">
        <v>0</v>
      </c>
      <c r="I28" s="127">
        <v>0</v>
      </c>
      <c r="J28" s="141"/>
      <c r="K28" s="38"/>
    </row>
    <row r="29" spans="1:11" x14ac:dyDescent="0.25">
      <c r="A29" s="130" t="s">
        <v>87</v>
      </c>
      <c r="B29" s="134">
        <v>0</v>
      </c>
      <c r="C29" s="127">
        <v>0</v>
      </c>
      <c r="D29" s="134">
        <v>0.38</v>
      </c>
      <c r="E29" s="145">
        <v>113</v>
      </c>
      <c r="F29" s="127">
        <v>0.17</v>
      </c>
      <c r="G29" s="127">
        <v>51</v>
      </c>
      <c r="H29" s="127">
        <v>0</v>
      </c>
      <c r="I29" s="127">
        <v>0</v>
      </c>
      <c r="J29" s="141"/>
      <c r="K29" s="38"/>
    </row>
    <row r="30" spans="1:11" x14ac:dyDescent="0.25">
      <c r="A30" s="130" t="s">
        <v>88</v>
      </c>
      <c r="B30" s="134">
        <v>0</v>
      </c>
      <c r="C30" s="127">
        <v>0</v>
      </c>
      <c r="D30" s="134">
        <v>0.26</v>
      </c>
      <c r="E30" s="145">
        <v>78</v>
      </c>
      <c r="F30" s="127">
        <v>0.06</v>
      </c>
      <c r="G30" s="127">
        <v>16</v>
      </c>
      <c r="H30" s="127">
        <v>0</v>
      </c>
      <c r="I30" s="127">
        <v>0</v>
      </c>
      <c r="J30" s="141"/>
      <c r="K30" s="38"/>
    </row>
    <row r="31" spans="1:11" x14ac:dyDescent="0.25">
      <c r="A31" s="130" t="s">
        <v>89</v>
      </c>
      <c r="B31" s="134">
        <v>0</v>
      </c>
      <c r="C31" s="127">
        <v>0</v>
      </c>
      <c r="D31" s="134">
        <v>0.38</v>
      </c>
      <c r="E31" s="145">
        <v>114</v>
      </c>
      <c r="F31" s="127">
        <v>0.08</v>
      </c>
      <c r="G31" s="127">
        <v>24</v>
      </c>
      <c r="H31" s="127">
        <v>0</v>
      </c>
      <c r="I31" s="127">
        <v>0</v>
      </c>
      <c r="J31" s="141"/>
      <c r="K31" s="38"/>
    </row>
    <row r="32" spans="1:11" x14ac:dyDescent="0.25">
      <c r="A32" s="130" t="s">
        <v>90</v>
      </c>
      <c r="B32" s="134">
        <v>0</v>
      </c>
      <c r="C32" s="127">
        <v>0</v>
      </c>
      <c r="D32" s="134">
        <v>0.31</v>
      </c>
      <c r="E32" s="145">
        <v>95</v>
      </c>
      <c r="F32" s="127">
        <v>0.05</v>
      </c>
      <c r="G32" s="127">
        <v>14</v>
      </c>
      <c r="H32" s="127">
        <v>0</v>
      </c>
      <c r="I32" s="127">
        <v>0</v>
      </c>
      <c r="J32" s="141"/>
      <c r="K32" s="38"/>
    </row>
    <row r="33" spans="1:21" ht="15.75" thickBot="1" x14ac:dyDescent="0.3">
      <c r="A33" s="131" t="s">
        <v>91</v>
      </c>
      <c r="B33" s="135">
        <v>0</v>
      </c>
      <c r="C33" s="132">
        <v>0</v>
      </c>
      <c r="D33" s="135">
        <v>0.62</v>
      </c>
      <c r="E33" s="146">
        <v>198</v>
      </c>
      <c r="F33" s="127">
        <v>0.03</v>
      </c>
      <c r="G33" s="127">
        <v>11</v>
      </c>
      <c r="H33" s="127">
        <v>0</v>
      </c>
      <c r="I33" s="127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3.08</v>
      </c>
      <c r="C39" s="88">
        <f>(B13-B27)</f>
        <v>3.82</v>
      </c>
      <c r="D39" s="88">
        <f>(B20-B27)</f>
        <v>3.87</v>
      </c>
      <c r="E39" s="89">
        <f t="shared" ref="E39:E45" si="0">AVERAGE(B39:D39)</f>
        <v>3.59</v>
      </c>
      <c r="F39" s="87">
        <f>(D6-D27)</f>
        <v>8.7899999999999991</v>
      </c>
      <c r="G39" s="88">
        <f>(D13-D27)</f>
        <v>8.25</v>
      </c>
      <c r="H39" s="88">
        <f>(D20-D27)</f>
        <v>8.15</v>
      </c>
      <c r="I39" s="89">
        <f t="shared" ref="I39:I45" si="1">AVERAGE(F39:H39)</f>
        <v>8.3966666666666665</v>
      </c>
      <c r="J39" s="90">
        <f t="shared" ref="J39:J45" si="2">(F6-F27)</f>
        <v>10.620000000000001</v>
      </c>
      <c r="K39" s="88">
        <f t="shared" ref="K39:K45" si="3">(F13-F27)</f>
        <v>10.610000000000001</v>
      </c>
      <c r="L39" s="88">
        <f>(F20-F27)</f>
        <v>10.81</v>
      </c>
      <c r="M39" s="89">
        <f t="shared" ref="M39:M45" si="4">AVERAGE(J39:L39)</f>
        <v>10.680000000000001</v>
      </c>
      <c r="N39" s="87">
        <f t="shared" ref="N39:N45" si="5">(H6-H27)</f>
        <v>10.06</v>
      </c>
      <c r="O39" s="88">
        <f t="shared" ref="O39:O45" si="6">(H13-H27)</f>
        <v>9.84</v>
      </c>
      <c r="P39" s="88">
        <f t="shared" ref="P39:P45" si="7">(H20-H27)</f>
        <v>9.8699999999999992</v>
      </c>
      <c r="Q39" s="89">
        <f t="shared" ref="Q39:Q45" si="8">AVERAGE(N39:P39)</f>
        <v>9.92333333333333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0.11</v>
      </c>
      <c r="C40" s="88">
        <f t="shared" ref="C40:C44" si="10">(B14-B28)</f>
        <v>20.309999999999999</v>
      </c>
      <c r="D40" s="88">
        <f t="shared" ref="D40:D44" si="11">(B21-B28)</f>
        <v>20.76</v>
      </c>
      <c r="E40" s="89">
        <f t="shared" si="0"/>
        <v>20.393333333333334</v>
      </c>
      <c r="F40" s="87">
        <f t="shared" ref="F40:F45" si="12">(D7-D28)</f>
        <v>4.13</v>
      </c>
      <c r="G40" s="88">
        <f t="shared" ref="G40:G44" si="13">(D14-D28)</f>
        <v>4.24</v>
      </c>
      <c r="H40" s="88">
        <f>(D21-D28)</f>
        <v>4.3600000000000003</v>
      </c>
      <c r="I40" s="89">
        <f t="shared" si="1"/>
        <v>4.2433333333333332</v>
      </c>
      <c r="J40" s="90">
        <f t="shared" si="2"/>
        <v>8.0300000000000011</v>
      </c>
      <c r="K40" s="88">
        <f t="shared" si="3"/>
        <v>8.0300000000000011</v>
      </c>
      <c r="L40" s="91">
        <f t="shared" ref="L40:L44" si="14">(F21-F28)</f>
        <v>8.0200000000000014</v>
      </c>
      <c r="M40" s="89">
        <f t="shared" si="4"/>
        <v>8.0266666666666691</v>
      </c>
      <c r="N40" s="87">
        <f t="shared" si="5"/>
        <v>5.82</v>
      </c>
      <c r="O40" s="88">
        <f t="shared" si="6"/>
        <v>5.88</v>
      </c>
      <c r="P40" s="88">
        <f t="shared" si="7"/>
        <v>5.53</v>
      </c>
      <c r="Q40" s="89">
        <f t="shared" si="8"/>
        <v>5.7433333333333332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19.11</v>
      </c>
      <c r="C41" s="88">
        <f t="shared" si="10"/>
        <v>19</v>
      </c>
      <c r="D41" s="88">
        <f t="shared" si="11"/>
        <v>18.850000000000001</v>
      </c>
      <c r="E41" s="89">
        <f t="shared" si="0"/>
        <v>18.986666666666668</v>
      </c>
      <c r="F41" s="87">
        <f>(D8-D29)</f>
        <v>6.55</v>
      </c>
      <c r="G41" s="88">
        <f t="shared" si="13"/>
        <v>7.07</v>
      </c>
      <c r="H41" s="88">
        <f t="shared" ref="H41:H45" si="17">(D22-D29)</f>
        <v>6.9</v>
      </c>
      <c r="I41" s="89">
        <f t="shared" si="1"/>
        <v>6.8400000000000007</v>
      </c>
      <c r="J41" s="90">
        <f t="shared" si="2"/>
        <v>13.55</v>
      </c>
      <c r="K41" s="88">
        <f t="shared" si="3"/>
        <v>12.98</v>
      </c>
      <c r="L41" s="91">
        <f t="shared" si="14"/>
        <v>12.41</v>
      </c>
      <c r="M41" s="89">
        <f t="shared" si="4"/>
        <v>12.979999999999999</v>
      </c>
      <c r="N41" s="87">
        <f t="shared" si="5"/>
        <v>8</v>
      </c>
      <c r="O41" s="88">
        <f t="shared" si="6"/>
        <v>7.88</v>
      </c>
      <c r="P41" s="88">
        <f t="shared" si="7"/>
        <v>7.76</v>
      </c>
      <c r="Q41" s="89">
        <f t="shared" si="8"/>
        <v>7.88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4.87</v>
      </c>
      <c r="C42" s="88">
        <f t="shared" si="10"/>
        <v>25.51</v>
      </c>
      <c r="D42" s="88">
        <f t="shared" si="11"/>
        <v>25.38</v>
      </c>
      <c r="E42" s="89">
        <f t="shared" si="0"/>
        <v>25.253333333333334</v>
      </c>
      <c r="F42" s="87">
        <f t="shared" si="12"/>
        <v>5.16</v>
      </c>
      <c r="G42" s="88">
        <f t="shared" si="13"/>
        <v>5.2200000000000006</v>
      </c>
      <c r="H42" s="88">
        <f t="shared" si="17"/>
        <v>5.12</v>
      </c>
      <c r="I42" s="89">
        <f t="shared" si="1"/>
        <v>5.166666666666667</v>
      </c>
      <c r="J42" s="90">
        <f t="shared" si="2"/>
        <v>12.26</v>
      </c>
      <c r="K42" s="88">
        <f t="shared" si="3"/>
        <v>12.75</v>
      </c>
      <c r="L42" s="91">
        <f t="shared" si="14"/>
        <v>12.75</v>
      </c>
      <c r="M42" s="89">
        <f t="shared" si="4"/>
        <v>12.586666666666666</v>
      </c>
      <c r="N42" s="87">
        <f t="shared" si="5"/>
        <v>0.38</v>
      </c>
      <c r="O42" s="88">
        <f t="shared" si="6"/>
        <v>0.36</v>
      </c>
      <c r="P42" s="88">
        <f t="shared" si="7"/>
        <v>0.37</v>
      </c>
      <c r="Q42" s="89">
        <f t="shared" si="8"/>
        <v>0.36999999999999994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1.13</v>
      </c>
      <c r="C43" s="88">
        <f t="shared" si="10"/>
        <v>21.69</v>
      </c>
      <c r="D43" s="88">
        <f t="shared" si="11"/>
        <v>20.65</v>
      </c>
      <c r="E43" s="89">
        <f t="shared" si="0"/>
        <v>21.156666666666666</v>
      </c>
      <c r="F43" s="87">
        <f t="shared" si="12"/>
        <v>6.2</v>
      </c>
      <c r="G43" s="88">
        <f t="shared" si="13"/>
        <v>6.47</v>
      </c>
      <c r="H43" s="88">
        <f t="shared" si="17"/>
        <v>6.53</v>
      </c>
      <c r="I43" s="89">
        <f t="shared" si="1"/>
        <v>6.3999999999999995</v>
      </c>
      <c r="J43" s="90">
        <f t="shared" si="2"/>
        <v>7.02</v>
      </c>
      <c r="K43" s="88">
        <f t="shared" si="3"/>
        <v>6.99</v>
      </c>
      <c r="L43" s="91">
        <f t="shared" si="14"/>
        <v>6.84</v>
      </c>
      <c r="M43" s="89">
        <f t="shared" si="4"/>
        <v>6.95</v>
      </c>
      <c r="N43" s="87">
        <f t="shared" si="5"/>
        <v>0.7</v>
      </c>
      <c r="O43" s="88">
        <f t="shared" si="6"/>
        <v>0.7</v>
      </c>
      <c r="P43" s="88">
        <f t="shared" si="7"/>
        <v>0.72</v>
      </c>
      <c r="Q43" s="89">
        <f t="shared" si="8"/>
        <v>0.70666666666666667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7.21</v>
      </c>
      <c r="C44" s="88">
        <f t="shared" si="10"/>
        <v>16.850000000000001</v>
      </c>
      <c r="D44" s="88">
        <f t="shared" si="11"/>
        <v>17.07</v>
      </c>
      <c r="E44" s="89">
        <f t="shared" si="0"/>
        <v>17.043333333333333</v>
      </c>
      <c r="F44" s="87">
        <f t="shared" si="12"/>
        <v>6.7200000000000006</v>
      </c>
      <c r="G44" s="88">
        <f t="shared" si="13"/>
        <v>6.4200000000000008</v>
      </c>
      <c r="H44" s="88">
        <f t="shared" si="17"/>
        <v>6.6700000000000008</v>
      </c>
      <c r="I44" s="89">
        <f t="shared" si="1"/>
        <v>6.6033333333333344</v>
      </c>
      <c r="J44" s="90">
        <f t="shared" si="2"/>
        <v>6.44</v>
      </c>
      <c r="K44" s="88">
        <f t="shared" si="3"/>
        <v>6.37</v>
      </c>
      <c r="L44" s="91">
        <f t="shared" si="14"/>
        <v>6.46</v>
      </c>
      <c r="M44" s="89">
        <f t="shared" si="4"/>
        <v>6.4233333333333329</v>
      </c>
      <c r="N44" s="87">
        <f t="shared" si="5"/>
        <v>11.88</v>
      </c>
      <c r="O44" s="88">
        <f t="shared" si="6"/>
        <v>11.67</v>
      </c>
      <c r="P44" s="88">
        <f t="shared" si="7"/>
        <v>11.94</v>
      </c>
      <c r="Q44" s="89">
        <f t="shared" si="8"/>
        <v>11.83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81</v>
      </c>
      <c r="C45" s="88">
        <f>(B19-B33)</f>
        <v>6.72</v>
      </c>
      <c r="D45" s="88">
        <f>(B26-B33)</f>
        <v>6.58</v>
      </c>
      <c r="E45" s="89">
        <f t="shared" si="0"/>
        <v>6.7033333333333331</v>
      </c>
      <c r="F45" s="87">
        <f t="shared" si="12"/>
        <v>11.450000000000001</v>
      </c>
      <c r="G45" s="88">
        <f>(D19-D33)</f>
        <v>11.42</v>
      </c>
      <c r="H45" s="88">
        <f t="shared" si="17"/>
        <v>11.07</v>
      </c>
      <c r="I45" s="89">
        <f t="shared" si="1"/>
        <v>11.313333333333333</v>
      </c>
      <c r="J45" s="92">
        <f t="shared" si="2"/>
        <v>10.8</v>
      </c>
      <c r="K45" s="93">
        <f t="shared" si="3"/>
        <v>10.780000000000001</v>
      </c>
      <c r="L45" s="94">
        <f>(F26-F33)</f>
        <v>10.940000000000001</v>
      </c>
      <c r="M45" s="95">
        <f t="shared" si="4"/>
        <v>10.840000000000002</v>
      </c>
      <c r="N45" s="87">
        <f t="shared" si="5"/>
        <v>7.41</v>
      </c>
      <c r="O45" s="88">
        <f t="shared" si="6"/>
        <v>6.97</v>
      </c>
      <c r="P45" s="88">
        <f t="shared" si="7"/>
        <v>7.15</v>
      </c>
      <c r="Q45" s="89">
        <f t="shared" si="8"/>
        <v>7.176666666666666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343968.1</v>
      </c>
      <c r="C48" s="82">
        <f>(((C13-C27)/10000)*1009)*1000</f>
        <v>301388.3</v>
      </c>
      <c r="D48" s="82">
        <f>(((C20-C27)/10000)*1009)*1000</f>
        <v>311982.8</v>
      </c>
      <c r="E48" s="103">
        <f>AVERAGE(B48:D48)</f>
        <v>319113.06666666665</v>
      </c>
      <c r="F48" s="102">
        <f>(((E6-E27)/10000)*1009)*1000</f>
        <v>996286.6</v>
      </c>
      <c r="G48" s="82">
        <f>(((E13-E27)/10000)*1009)*1000</f>
        <v>658877.00000000012</v>
      </c>
      <c r="H48" s="82">
        <f>(((E20-E27)/10000)*1009)*1000</f>
        <v>664022.9</v>
      </c>
      <c r="I48" s="103">
        <f>AVERAGE(F48:H48)</f>
        <v>773062.16666666663</v>
      </c>
      <c r="J48" s="102">
        <f t="shared" ref="J48:J54" si="20">(((G6-G27)/10000)*1009)*1000</f>
        <v>716591.8</v>
      </c>
      <c r="K48" s="82">
        <f t="shared" ref="K48:K54" si="21">(((G13-G27)/10000)*1009)*1000</f>
        <v>945634.8</v>
      </c>
      <c r="L48" s="82">
        <f t="shared" ref="L48:L54" si="22">(((G20-G27)/10000)*1009)*1000</f>
        <v>1003551.4</v>
      </c>
      <c r="M48" s="103">
        <f t="shared" ref="M48:M54" si="23">AVERAGE(J48:L48)</f>
        <v>888592.66666666663</v>
      </c>
      <c r="N48" s="102">
        <f t="shared" ref="N48:N54" si="24">(((I6-I27)/10000)*1009)*1000</f>
        <v>678048</v>
      </c>
      <c r="O48" s="82">
        <f t="shared" ref="O48:O54" si="25">(((I13-I27)/10000)*1009)*1000</f>
        <v>875610.2</v>
      </c>
      <c r="P48" s="82">
        <f>(((I20-I27)/10000)*1009)*1000</f>
        <v>913851.29999999993</v>
      </c>
      <c r="Q48" s="103">
        <f t="shared" ref="Q48:Q54" si="26">AVERAGE(N48:P48)</f>
        <v>822503.16666666663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209306.4</v>
      </c>
      <c r="C49" s="47">
        <f>(((C14-C28)/10000)*1009)*1000</f>
        <v>2381542.7000000002</v>
      </c>
      <c r="D49" s="47">
        <f t="shared" ref="D49:D54" si="27">(((C21-C28)/10000)*1009)*1000</f>
        <v>1778564.3</v>
      </c>
      <c r="E49" s="104">
        <f t="shared" ref="E49:E54" si="28">AVERAGE(B49:D49)</f>
        <v>2123137.7999999998</v>
      </c>
      <c r="F49" s="50">
        <f t="shared" ref="F49:F54" si="29">(((E7-E28)/10000)*1009)*1000</f>
        <v>460608.5</v>
      </c>
      <c r="G49" s="47">
        <f t="shared" ref="G49:G54" si="30">(((E14-E28)/10000)*1009)*1000</f>
        <v>504500</v>
      </c>
      <c r="H49" s="47">
        <f t="shared" ref="H49:H54" si="31">(((E21-E28)/10000)*1009)*1000</f>
        <v>378173.2</v>
      </c>
      <c r="I49" s="104">
        <f t="shared" ref="I49:I54" si="32">AVERAGE(F49:H49)</f>
        <v>447760.56666666665</v>
      </c>
      <c r="J49" s="50">
        <f t="shared" si="20"/>
        <v>795495.6</v>
      </c>
      <c r="K49" s="47">
        <f t="shared" si="21"/>
        <v>834443</v>
      </c>
      <c r="L49" s="47">
        <f t="shared" si="22"/>
        <v>845743.79999999993</v>
      </c>
      <c r="M49" s="104">
        <f t="shared" si="23"/>
        <v>825227.46666666667</v>
      </c>
      <c r="N49" s="50">
        <f t="shared" si="24"/>
        <v>570791.29999999993</v>
      </c>
      <c r="O49" s="47">
        <f t="shared" si="25"/>
        <v>605299.1</v>
      </c>
      <c r="P49" s="47">
        <f>(((I21-I28)/10000)*1009)*1000</f>
        <v>577551.6</v>
      </c>
      <c r="Q49" s="104">
        <f t="shared" si="26"/>
        <v>584547.33333333337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849214.1999999997</v>
      </c>
      <c r="C50" s="47">
        <f t="shared" ref="C50:C53" si="37">(((C15-C29)/10000)*1009)*1000</f>
        <v>2352786.2000000002</v>
      </c>
      <c r="D50" s="47">
        <f t="shared" si="27"/>
        <v>3102473.2</v>
      </c>
      <c r="E50" s="104">
        <f t="shared" si="28"/>
        <v>2768157.8666666667</v>
      </c>
      <c r="F50" s="50">
        <f t="shared" si="29"/>
        <v>1022318.8000000002</v>
      </c>
      <c r="G50" s="47">
        <f t="shared" si="30"/>
        <v>911026.10000000009</v>
      </c>
      <c r="H50" s="47">
        <f>(((E22-E29)/10000)*1009)*1000</f>
        <v>1186382.2</v>
      </c>
      <c r="I50" s="104">
        <f t="shared" si="32"/>
        <v>1039909.0333333336</v>
      </c>
      <c r="J50" s="50">
        <f t="shared" si="20"/>
        <v>1449428.5000000002</v>
      </c>
      <c r="K50" s="47">
        <f t="shared" si="21"/>
        <v>1638515.0999999999</v>
      </c>
      <c r="L50" s="47">
        <f t="shared" si="22"/>
        <v>1534890.8</v>
      </c>
      <c r="M50" s="104">
        <f t="shared" si="23"/>
        <v>1540944.8</v>
      </c>
      <c r="N50" s="50">
        <f t="shared" si="24"/>
        <v>847963.60000000009</v>
      </c>
      <c r="O50" s="47">
        <f t="shared" si="25"/>
        <v>985490.3</v>
      </c>
      <c r="P50" s="47">
        <f t="shared" ref="P50:P53" si="38">(((I22-I29)/10000)*1009)*1000</f>
        <v>950074.4</v>
      </c>
      <c r="Q50" s="104">
        <f t="shared" si="26"/>
        <v>927842.76666666672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755962.7</v>
      </c>
      <c r="C51" s="47">
        <f t="shared" si="37"/>
        <v>1940105.2</v>
      </c>
      <c r="D51" s="47">
        <f t="shared" si="27"/>
        <v>2391733.6</v>
      </c>
      <c r="E51" s="104">
        <f t="shared" si="28"/>
        <v>2029267.1666666667</v>
      </c>
      <c r="F51" s="50">
        <f t="shared" si="29"/>
        <v>374540.79999999999</v>
      </c>
      <c r="G51" s="47">
        <f t="shared" si="30"/>
        <v>408645.00000000006</v>
      </c>
      <c r="H51" s="47">
        <f t="shared" si="31"/>
        <v>499354.10000000003</v>
      </c>
      <c r="I51" s="104">
        <f t="shared" si="32"/>
        <v>427513.30000000005</v>
      </c>
      <c r="J51" s="50">
        <f t="shared" si="20"/>
        <v>836864.6</v>
      </c>
      <c r="K51" s="47">
        <f t="shared" si="21"/>
        <v>648887.9</v>
      </c>
      <c r="L51" s="47">
        <f t="shared" si="22"/>
        <v>883278.6</v>
      </c>
      <c r="M51" s="104">
        <f t="shared" si="23"/>
        <v>789677.03333333333</v>
      </c>
      <c r="N51" s="50">
        <f t="shared" si="24"/>
        <v>25830.400000000001</v>
      </c>
      <c r="O51" s="47">
        <f t="shared" si="25"/>
        <v>18464.7</v>
      </c>
      <c r="P51" s="47">
        <f>(((I23-I30)/10000)*1009)*1000</f>
        <v>25628.6</v>
      </c>
      <c r="Q51" s="104">
        <f t="shared" si="26"/>
        <v>23307.900000000005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2696249.8000000003</v>
      </c>
      <c r="C52" s="47">
        <f t="shared" si="37"/>
        <v>2946582.6999999997</v>
      </c>
      <c r="D52" s="47">
        <f t="shared" si="27"/>
        <v>2435726</v>
      </c>
      <c r="E52" s="104">
        <f t="shared" si="28"/>
        <v>2692852.8333333335</v>
      </c>
      <c r="F52" s="50">
        <f t="shared" si="29"/>
        <v>828187.2</v>
      </c>
      <c r="G52" s="47">
        <f t="shared" si="30"/>
        <v>918896.3</v>
      </c>
      <c r="H52" s="47">
        <f t="shared" si="31"/>
        <v>804273.9</v>
      </c>
      <c r="I52" s="104">
        <f t="shared" si="32"/>
        <v>850452.46666666667</v>
      </c>
      <c r="J52" s="50">
        <f t="shared" si="20"/>
        <v>702163.1</v>
      </c>
      <c r="K52" s="47">
        <f t="shared" si="21"/>
        <v>688037.09999999986</v>
      </c>
      <c r="L52" s="47">
        <f t="shared" si="22"/>
        <v>675626.4</v>
      </c>
      <c r="M52" s="104">
        <f t="shared" si="23"/>
        <v>688608.86666666658</v>
      </c>
      <c r="N52" s="50">
        <f t="shared" si="24"/>
        <v>69015.600000000006</v>
      </c>
      <c r="O52" s="47">
        <f t="shared" si="25"/>
        <v>68511.100000000006</v>
      </c>
      <c r="P52" s="47">
        <f t="shared" si="38"/>
        <v>70932.7</v>
      </c>
      <c r="Q52" s="104">
        <f t="shared" si="26"/>
        <v>69486.466666666674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762723.0000000002</v>
      </c>
      <c r="C53" s="47">
        <f t="shared" si="37"/>
        <v>1731242.2</v>
      </c>
      <c r="D53" s="47">
        <f t="shared" si="27"/>
        <v>1460830.2</v>
      </c>
      <c r="E53" s="104">
        <f t="shared" si="28"/>
        <v>1651598.4666666668</v>
      </c>
      <c r="F53" s="50">
        <f t="shared" si="29"/>
        <v>710336</v>
      </c>
      <c r="G53" s="47">
        <f t="shared" si="30"/>
        <v>681882.2</v>
      </c>
      <c r="H53" s="47">
        <f t="shared" si="31"/>
        <v>587338.9</v>
      </c>
      <c r="I53" s="104">
        <f t="shared" si="32"/>
        <v>659852.3666666667</v>
      </c>
      <c r="J53" s="50">
        <f t="shared" si="20"/>
        <v>445473.5</v>
      </c>
      <c r="K53" s="47">
        <f t="shared" si="21"/>
        <v>487548.80000000005</v>
      </c>
      <c r="L53" s="47">
        <f t="shared" si="22"/>
        <v>556564.4</v>
      </c>
      <c r="M53" s="104">
        <f t="shared" si="23"/>
        <v>496528.90000000008</v>
      </c>
      <c r="N53" s="50">
        <f t="shared" si="24"/>
        <v>817895.4</v>
      </c>
      <c r="O53" s="47">
        <f t="shared" si="25"/>
        <v>888929</v>
      </c>
      <c r="P53" s="47">
        <f t="shared" si="38"/>
        <v>1023126</v>
      </c>
      <c r="Q53" s="104">
        <f t="shared" si="26"/>
        <v>909983.46666666667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630927.69999999995</v>
      </c>
      <c r="C54" s="52">
        <f>(((C19-C33)/10000)*1009)*1000</f>
        <v>693687.5</v>
      </c>
      <c r="D54" s="52">
        <f t="shared" si="27"/>
        <v>671590.39999999991</v>
      </c>
      <c r="E54" s="105">
        <f t="shared" si="28"/>
        <v>665401.86666666658</v>
      </c>
      <c r="F54" s="51">
        <f t="shared" si="29"/>
        <v>1097792.0000000002</v>
      </c>
      <c r="G54" s="52">
        <f t="shared" si="30"/>
        <v>1222100.8000000003</v>
      </c>
      <c r="H54" s="52">
        <f t="shared" si="31"/>
        <v>1173668.7999999998</v>
      </c>
      <c r="I54" s="105">
        <f t="shared" si="32"/>
        <v>1164520.5333333334</v>
      </c>
      <c r="J54" s="51">
        <f t="shared" si="20"/>
        <v>969144.5</v>
      </c>
      <c r="K54" s="52">
        <f t="shared" si="21"/>
        <v>872583.20000000007</v>
      </c>
      <c r="L54" s="52">
        <f t="shared" si="22"/>
        <v>821225.1</v>
      </c>
      <c r="M54" s="105">
        <f t="shared" si="23"/>
        <v>887650.93333333347</v>
      </c>
      <c r="N54" s="51">
        <f t="shared" si="24"/>
        <v>663619.29999999993</v>
      </c>
      <c r="O54" s="52">
        <f t="shared" si="25"/>
        <v>562820.19999999995</v>
      </c>
      <c r="P54" s="52">
        <f>(((I26-I33)/10000)*1009)*1000</f>
        <v>535678.10000000009</v>
      </c>
      <c r="Q54" s="105">
        <f t="shared" si="26"/>
        <v>587372.53333333333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99E12-A113-40F2-83A7-A581045B0F80}">
  <dimension ref="A1:U54"/>
  <sheetViews>
    <sheetView topLeftCell="G31" zoomScale="70" zoomScaleNormal="70" workbookViewId="0">
      <selection activeCell="L56" sqref="L5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0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26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8" t="s">
        <v>64</v>
      </c>
      <c r="B6" s="133">
        <v>5.18</v>
      </c>
      <c r="C6" s="129">
        <v>4054</v>
      </c>
      <c r="D6" s="133">
        <v>9.0399999999999991</v>
      </c>
      <c r="E6" s="144">
        <v>7078</v>
      </c>
      <c r="F6" s="5">
        <v>11.29</v>
      </c>
      <c r="G6" s="5">
        <v>6152</v>
      </c>
      <c r="H6" s="5">
        <v>9.42</v>
      </c>
      <c r="I6" s="5">
        <v>5134</v>
      </c>
      <c r="J6" s="139"/>
      <c r="K6" s="42"/>
    </row>
    <row r="7" spans="1:12" x14ac:dyDescent="0.25">
      <c r="A7" s="130" t="s">
        <v>65</v>
      </c>
      <c r="B7" s="134">
        <v>21.18</v>
      </c>
      <c r="C7" s="127">
        <v>17175</v>
      </c>
      <c r="D7" s="134">
        <v>5.31</v>
      </c>
      <c r="E7" s="145">
        <v>4307</v>
      </c>
      <c r="F7" s="5">
        <v>9.5</v>
      </c>
      <c r="G7" s="5">
        <v>5693</v>
      </c>
      <c r="H7" s="5">
        <v>6.59</v>
      </c>
      <c r="I7" s="5">
        <v>3950</v>
      </c>
      <c r="J7" s="140"/>
      <c r="K7" s="19"/>
    </row>
    <row r="8" spans="1:12" x14ac:dyDescent="0.25">
      <c r="A8" s="130" t="s">
        <v>66</v>
      </c>
      <c r="B8" s="134">
        <v>18.43</v>
      </c>
      <c r="C8" s="127">
        <v>22824</v>
      </c>
      <c r="D8" s="134">
        <v>8.7799999999999994</v>
      </c>
      <c r="E8" s="145">
        <v>10870</v>
      </c>
      <c r="F8" s="5">
        <v>13.49</v>
      </c>
      <c r="G8" s="5">
        <v>15249</v>
      </c>
      <c r="H8" s="5">
        <v>8.2100000000000009</v>
      </c>
      <c r="I8" s="5">
        <v>9281</v>
      </c>
      <c r="J8" s="140"/>
      <c r="K8" s="19"/>
    </row>
    <row r="9" spans="1:12" x14ac:dyDescent="0.25">
      <c r="A9" s="130" t="s">
        <v>67</v>
      </c>
      <c r="B9" s="134">
        <v>27.36</v>
      </c>
      <c r="C9" s="127">
        <v>14184</v>
      </c>
      <c r="D9" s="134">
        <v>5.88</v>
      </c>
      <c r="E9" s="145">
        <v>3050</v>
      </c>
      <c r="F9" s="5">
        <v>12.68</v>
      </c>
      <c r="G9" s="5">
        <v>5891</v>
      </c>
      <c r="H9" s="5">
        <v>0.53</v>
      </c>
      <c r="I9" s="5">
        <v>248</v>
      </c>
      <c r="J9" s="140"/>
      <c r="K9" s="19"/>
    </row>
    <row r="10" spans="1:12" x14ac:dyDescent="0.25">
      <c r="A10" s="130" t="s">
        <v>68</v>
      </c>
      <c r="B10" s="134">
        <v>18.39</v>
      </c>
      <c r="C10" s="127">
        <v>19496</v>
      </c>
      <c r="D10" s="134">
        <v>8.0500000000000007</v>
      </c>
      <c r="E10" s="145">
        <v>8534</v>
      </c>
      <c r="F10" s="5">
        <v>6.77</v>
      </c>
      <c r="G10" s="5">
        <v>6370</v>
      </c>
      <c r="H10" s="5">
        <v>0.76</v>
      </c>
      <c r="I10" s="5">
        <v>719</v>
      </c>
      <c r="J10" s="140"/>
      <c r="K10" s="19"/>
    </row>
    <row r="11" spans="1:12" x14ac:dyDescent="0.25">
      <c r="A11" s="130" t="s">
        <v>69</v>
      </c>
      <c r="B11" s="134">
        <v>17.940000000000001</v>
      </c>
      <c r="C11" s="127">
        <v>16133</v>
      </c>
      <c r="D11" s="134">
        <v>8.3800000000000008</v>
      </c>
      <c r="E11" s="145">
        <v>7536</v>
      </c>
      <c r="F11" s="5">
        <v>6.03</v>
      </c>
      <c r="G11" s="5">
        <v>4575</v>
      </c>
      <c r="H11" s="5">
        <v>12.71</v>
      </c>
      <c r="I11" s="5">
        <v>9644</v>
      </c>
      <c r="J11" s="140"/>
      <c r="K11" s="19"/>
    </row>
    <row r="12" spans="1:12" x14ac:dyDescent="0.25">
      <c r="A12" s="130" t="s">
        <v>70</v>
      </c>
      <c r="B12" s="134">
        <v>6.67</v>
      </c>
      <c r="C12" s="127">
        <v>6413</v>
      </c>
      <c r="D12" s="134">
        <v>12.82</v>
      </c>
      <c r="E12" s="145">
        <v>12320</v>
      </c>
      <c r="F12" s="5">
        <v>11.42</v>
      </c>
      <c r="G12" s="5">
        <v>9504</v>
      </c>
      <c r="H12" s="5">
        <v>7.29</v>
      </c>
      <c r="I12" s="5">
        <v>6061</v>
      </c>
      <c r="J12" s="140"/>
      <c r="K12" s="19"/>
    </row>
    <row r="13" spans="1:12" x14ac:dyDescent="0.25">
      <c r="A13" s="130" t="s">
        <v>71</v>
      </c>
      <c r="B13" s="134">
        <v>3.41</v>
      </c>
      <c r="C13" s="127">
        <v>2800</v>
      </c>
      <c r="D13" s="134">
        <v>9.4700000000000006</v>
      </c>
      <c r="E13" s="145">
        <v>7777</v>
      </c>
      <c r="F13" s="5">
        <v>11.47</v>
      </c>
      <c r="G13" s="5">
        <v>5986</v>
      </c>
      <c r="H13" s="5">
        <v>9.7100000000000009</v>
      </c>
      <c r="I13" s="5">
        <v>5067</v>
      </c>
      <c r="J13" s="140"/>
      <c r="K13" s="19"/>
    </row>
    <row r="14" spans="1:12" x14ac:dyDescent="0.25">
      <c r="A14" s="130" t="s">
        <v>72</v>
      </c>
      <c r="B14" s="134">
        <v>21.21</v>
      </c>
      <c r="C14" s="127">
        <v>18049</v>
      </c>
      <c r="D14" s="134">
        <v>4.45</v>
      </c>
      <c r="E14" s="145">
        <v>3787</v>
      </c>
      <c r="F14" s="5">
        <v>9.41</v>
      </c>
      <c r="G14" s="5">
        <v>7951</v>
      </c>
      <c r="H14" s="5">
        <v>6.42</v>
      </c>
      <c r="I14" s="5">
        <v>5426</v>
      </c>
      <c r="J14" s="140"/>
      <c r="K14" s="19"/>
    </row>
    <row r="15" spans="1:12" x14ac:dyDescent="0.25">
      <c r="A15" s="130" t="s">
        <v>73</v>
      </c>
      <c r="B15" s="134">
        <v>18.03</v>
      </c>
      <c r="C15" s="127">
        <v>20880</v>
      </c>
      <c r="D15" s="134">
        <v>7.73</v>
      </c>
      <c r="E15" s="145">
        <v>8953</v>
      </c>
      <c r="F15" s="5">
        <v>13.45</v>
      </c>
      <c r="G15" s="5">
        <v>13307</v>
      </c>
      <c r="H15" s="5">
        <v>8.2899999999999991</v>
      </c>
      <c r="I15" s="5">
        <v>8203</v>
      </c>
      <c r="J15" s="140"/>
      <c r="K15" s="19"/>
    </row>
    <row r="16" spans="1:12" x14ac:dyDescent="0.25">
      <c r="A16" s="130" t="s">
        <v>74</v>
      </c>
      <c r="B16" s="134">
        <v>26.45</v>
      </c>
      <c r="C16" s="127">
        <v>17160</v>
      </c>
      <c r="D16" s="134">
        <v>6.28</v>
      </c>
      <c r="E16" s="145">
        <v>4073</v>
      </c>
      <c r="F16" s="5">
        <v>12.52</v>
      </c>
      <c r="G16" s="5">
        <v>8047</v>
      </c>
      <c r="H16" s="5">
        <v>0.5</v>
      </c>
      <c r="I16" s="5">
        <v>323</v>
      </c>
      <c r="J16" s="140"/>
      <c r="K16" s="19"/>
    </row>
    <row r="17" spans="1:11" x14ac:dyDescent="0.25">
      <c r="A17" s="130" t="s">
        <v>75</v>
      </c>
      <c r="B17" s="134">
        <v>19.25</v>
      </c>
      <c r="C17" s="127">
        <v>22562</v>
      </c>
      <c r="D17" s="134">
        <v>7.42</v>
      </c>
      <c r="E17" s="145">
        <v>8698</v>
      </c>
      <c r="F17" s="5">
        <v>6.77</v>
      </c>
      <c r="G17" s="5">
        <v>6510</v>
      </c>
      <c r="H17" s="5">
        <v>0.78</v>
      </c>
      <c r="I17" s="5">
        <v>746</v>
      </c>
      <c r="J17" s="140"/>
      <c r="K17" s="19"/>
    </row>
    <row r="18" spans="1:11" x14ac:dyDescent="0.25">
      <c r="A18" s="130" t="s">
        <v>76</v>
      </c>
      <c r="B18" s="134">
        <v>17.88</v>
      </c>
      <c r="C18" s="127">
        <v>19727</v>
      </c>
      <c r="D18" s="134">
        <v>7.18</v>
      </c>
      <c r="E18" s="145">
        <v>7924</v>
      </c>
      <c r="F18" s="5">
        <v>6.03</v>
      </c>
      <c r="G18" s="5">
        <v>4943</v>
      </c>
      <c r="H18" s="5">
        <v>12.31</v>
      </c>
      <c r="I18" s="5">
        <v>10085</v>
      </c>
      <c r="J18" s="140"/>
      <c r="K18" s="19"/>
    </row>
    <row r="19" spans="1:11" x14ac:dyDescent="0.25">
      <c r="A19" s="130" t="s">
        <v>77</v>
      </c>
      <c r="B19" s="134">
        <v>6.55</v>
      </c>
      <c r="C19" s="127">
        <v>7513</v>
      </c>
      <c r="D19" s="134">
        <v>12.93</v>
      </c>
      <c r="E19" s="145">
        <v>14840</v>
      </c>
      <c r="F19" s="5">
        <v>11.27</v>
      </c>
      <c r="G19" s="5">
        <v>8164</v>
      </c>
      <c r="H19" s="5">
        <v>7.66</v>
      </c>
      <c r="I19" s="5">
        <v>5545</v>
      </c>
      <c r="J19" s="140"/>
      <c r="K19" s="19"/>
    </row>
    <row r="20" spans="1:11" x14ac:dyDescent="0.25">
      <c r="A20" s="130" t="s">
        <v>78</v>
      </c>
      <c r="B20" s="134">
        <v>4.59</v>
      </c>
      <c r="C20" s="127">
        <v>3540</v>
      </c>
      <c r="D20" s="134">
        <v>9.59</v>
      </c>
      <c r="E20" s="145">
        <v>7397</v>
      </c>
      <c r="F20" s="5">
        <v>11.45</v>
      </c>
      <c r="G20" s="5">
        <v>5839</v>
      </c>
      <c r="H20" s="5">
        <v>10.029999999999999</v>
      </c>
      <c r="I20" s="5">
        <v>5115</v>
      </c>
      <c r="J20" s="140"/>
      <c r="K20" s="19"/>
    </row>
    <row r="21" spans="1:11" x14ac:dyDescent="0.25">
      <c r="A21" s="130" t="s">
        <v>79</v>
      </c>
      <c r="B21" s="134">
        <v>21.01</v>
      </c>
      <c r="C21" s="127">
        <v>20197</v>
      </c>
      <c r="D21" s="134">
        <v>4.43</v>
      </c>
      <c r="E21" s="145">
        <v>4256</v>
      </c>
      <c r="F21" s="5">
        <v>10.28</v>
      </c>
      <c r="G21" s="5">
        <v>9076</v>
      </c>
      <c r="H21" s="5">
        <v>6.58</v>
      </c>
      <c r="I21" s="5">
        <v>5808</v>
      </c>
      <c r="J21" s="140"/>
      <c r="K21" s="19"/>
    </row>
    <row r="22" spans="1:11" x14ac:dyDescent="0.25">
      <c r="A22" s="130" t="s">
        <v>80</v>
      </c>
      <c r="B22" s="134">
        <v>18</v>
      </c>
      <c r="C22" s="127">
        <v>21421</v>
      </c>
      <c r="D22" s="134">
        <v>7.48</v>
      </c>
      <c r="E22" s="145">
        <v>8899</v>
      </c>
      <c r="F22" s="5">
        <v>13.89</v>
      </c>
      <c r="G22" s="5">
        <v>17076</v>
      </c>
      <c r="H22" s="5">
        <v>8.6</v>
      </c>
      <c r="I22" s="5">
        <v>10571</v>
      </c>
      <c r="J22" s="140"/>
      <c r="K22" s="19"/>
    </row>
    <row r="23" spans="1:11" x14ac:dyDescent="0.25">
      <c r="A23" s="130" t="s">
        <v>81</v>
      </c>
      <c r="B23" s="134">
        <v>26.98</v>
      </c>
      <c r="C23" s="127">
        <v>17005</v>
      </c>
      <c r="D23" s="134">
        <v>5.71</v>
      </c>
      <c r="E23" s="145">
        <v>3596</v>
      </c>
      <c r="F23" s="5">
        <v>12.56</v>
      </c>
      <c r="G23" s="5">
        <v>7220</v>
      </c>
      <c r="H23" s="5">
        <v>0.52</v>
      </c>
      <c r="I23" s="5">
        <v>301</v>
      </c>
      <c r="J23" s="140"/>
      <c r="K23" s="19"/>
    </row>
    <row r="24" spans="1:11" x14ac:dyDescent="0.25">
      <c r="A24" s="130" t="s">
        <v>82</v>
      </c>
      <c r="B24" s="134">
        <v>19.23</v>
      </c>
      <c r="C24" s="127">
        <v>18255</v>
      </c>
      <c r="D24" s="134">
        <v>7.79</v>
      </c>
      <c r="E24" s="145">
        <v>7395</v>
      </c>
      <c r="F24" s="5">
        <v>6.67</v>
      </c>
      <c r="G24" s="5">
        <v>5544</v>
      </c>
      <c r="H24" s="5">
        <v>0.76</v>
      </c>
      <c r="I24" s="5">
        <v>632</v>
      </c>
      <c r="J24" s="140"/>
      <c r="K24" s="19"/>
    </row>
    <row r="25" spans="1:11" x14ac:dyDescent="0.25">
      <c r="A25" s="130" t="s">
        <v>83</v>
      </c>
      <c r="B25" s="134">
        <v>18.190000000000001</v>
      </c>
      <c r="C25" s="127">
        <v>12881</v>
      </c>
      <c r="D25" s="134">
        <v>7.43</v>
      </c>
      <c r="E25" s="145">
        <v>5260</v>
      </c>
      <c r="F25" s="5">
        <v>5.86</v>
      </c>
      <c r="G25" s="5">
        <v>4904</v>
      </c>
      <c r="H25" s="5">
        <v>12.39</v>
      </c>
      <c r="I25" s="5">
        <v>10370</v>
      </c>
      <c r="J25" s="140"/>
      <c r="K25" s="19"/>
    </row>
    <row r="26" spans="1:11" x14ac:dyDescent="0.25">
      <c r="A26" s="130" t="s">
        <v>84</v>
      </c>
      <c r="B26" s="134">
        <v>6.76</v>
      </c>
      <c r="C26" s="127">
        <v>5539</v>
      </c>
      <c r="D26" s="134">
        <v>12.63</v>
      </c>
      <c r="E26" s="145">
        <v>10343</v>
      </c>
      <c r="F26" s="5">
        <v>11</v>
      </c>
      <c r="G26" s="5">
        <v>11623</v>
      </c>
      <c r="H26" s="5">
        <v>6.89</v>
      </c>
      <c r="I26" s="5">
        <v>7279</v>
      </c>
      <c r="J26" s="140"/>
      <c r="K26" s="19"/>
    </row>
    <row r="27" spans="1:11" x14ac:dyDescent="0.25">
      <c r="A27" s="130" t="s">
        <v>85</v>
      </c>
      <c r="B27" s="134">
        <v>0</v>
      </c>
      <c r="C27" s="127">
        <v>0</v>
      </c>
      <c r="D27" s="134">
        <v>0.32</v>
      </c>
      <c r="E27" s="145">
        <v>96</v>
      </c>
      <c r="F27" s="5">
        <v>7.0000000000000007E-2</v>
      </c>
      <c r="G27" s="5">
        <v>20</v>
      </c>
      <c r="H27" s="5">
        <v>0</v>
      </c>
      <c r="I27" s="5">
        <v>0</v>
      </c>
      <c r="J27" s="141"/>
      <c r="K27" s="38"/>
    </row>
    <row r="28" spans="1:11" x14ac:dyDescent="0.25">
      <c r="A28" s="130" t="s">
        <v>86</v>
      </c>
      <c r="B28" s="134">
        <v>0</v>
      </c>
      <c r="C28" s="127">
        <v>0</v>
      </c>
      <c r="D28" s="134">
        <v>0.2</v>
      </c>
      <c r="E28" s="145">
        <v>60</v>
      </c>
      <c r="F28" s="5">
        <v>0</v>
      </c>
      <c r="G28" s="5">
        <v>0</v>
      </c>
      <c r="H28" s="5">
        <v>0</v>
      </c>
      <c r="I28" s="5">
        <v>0</v>
      </c>
      <c r="J28" s="141"/>
      <c r="K28" s="38"/>
    </row>
    <row r="29" spans="1:11" x14ac:dyDescent="0.25">
      <c r="A29" s="130" t="s">
        <v>87</v>
      </c>
      <c r="B29" s="134">
        <v>0</v>
      </c>
      <c r="C29" s="127">
        <v>0</v>
      </c>
      <c r="D29" s="134">
        <v>0.31</v>
      </c>
      <c r="E29" s="145">
        <v>93</v>
      </c>
      <c r="F29" s="5">
        <v>0.04</v>
      </c>
      <c r="G29" s="5">
        <v>12</v>
      </c>
      <c r="H29" s="5">
        <v>0</v>
      </c>
      <c r="I29" s="5">
        <v>0</v>
      </c>
      <c r="J29" s="141"/>
      <c r="K29" s="38"/>
    </row>
    <row r="30" spans="1:11" x14ac:dyDescent="0.25">
      <c r="A30" s="130" t="s">
        <v>88</v>
      </c>
      <c r="B30" s="134">
        <v>0</v>
      </c>
      <c r="C30" s="127">
        <v>1</v>
      </c>
      <c r="D30" s="134">
        <v>0.15</v>
      </c>
      <c r="E30" s="145">
        <v>44</v>
      </c>
      <c r="F30" s="5">
        <v>0.04</v>
      </c>
      <c r="G30" s="5">
        <v>13</v>
      </c>
      <c r="H30" s="5">
        <v>0</v>
      </c>
      <c r="I30" s="5">
        <v>0</v>
      </c>
      <c r="J30" s="141"/>
      <c r="K30" s="38"/>
    </row>
    <row r="31" spans="1:11" x14ac:dyDescent="0.25">
      <c r="A31" s="130" t="s">
        <v>89</v>
      </c>
      <c r="B31" s="134">
        <v>0.02</v>
      </c>
      <c r="C31" s="127">
        <v>7</v>
      </c>
      <c r="D31" s="134">
        <v>0.56000000000000005</v>
      </c>
      <c r="E31" s="145">
        <v>168</v>
      </c>
      <c r="F31" s="5">
        <v>0.09</v>
      </c>
      <c r="G31" s="5">
        <v>26</v>
      </c>
      <c r="H31" s="5">
        <v>0</v>
      </c>
      <c r="I31" s="5">
        <v>0</v>
      </c>
      <c r="J31" s="141"/>
      <c r="K31" s="38"/>
    </row>
    <row r="32" spans="1:11" x14ac:dyDescent="0.25">
      <c r="A32" s="130" t="s">
        <v>90</v>
      </c>
      <c r="B32" s="134">
        <v>0</v>
      </c>
      <c r="C32" s="127">
        <v>0</v>
      </c>
      <c r="D32" s="134">
        <v>0.22</v>
      </c>
      <c r="E32" s="145">
        <v>67</v>
      </c>
      <c r="F32" s="5">
        <v>0.03</v>
      </c>
      <c r="G32" s="5">
        <v>9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31" t="s">
        <v>91</v>
      </c>
      <c r="B33" s="135">
        <v>0</v>
      </c>
      <c r="C33" s="132">
        <v>0</v>
      </c>
      <c r="D33" s="135">
        <v>0.57999999999999996</v>
      </c>
      <c r="E33" s="146">
        <v>180</v>
      </c>
      <c r="F33" s="5">
        <v>0.06</v>
      </c>
      <c r="G33" s="5">
        <v>17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5.18</v>
      </c>
      <c r="C39" s="88">
        <f>(B13-B27)</f>
        <v>3.41</v>
      </c>
      <c r="D39" s="88">
        <f>(B20-B27)</f>
        <v>4.59</v>
      </c>
      <c r="E39" s="89">
        <f t="shared" ref="E39:E45" si="0">AVERAGE(B39:D39)</f>
        <v>4.3933333333333335</v>
      </c>
      <c r="F39" s="87">
        <f>(D6-D27)</f>
        <v>8.7199999999999989</v>
      </c>
      <c r="G39" s="88">
        <f>(D13-D27)</f>
        <v>9.15</v>
      </c>
      <c r="H39" s="88">
        <f>(D20-D27)</f>
        <v>9.27</v>
      </c>
      <c r="I39" s="89">
        <f t="shared" ref="I39:I45" si="1">AVERAGE(F39:H39)</f>
        <v>9.0466666666666651</v>
      </c>
      <c r="J39" s="90">
        <f t="shared" ref="J39:J45" si="2">(F6-F27)</f>
        <v>11.219999999999999</v>
      </c>
      <c r="K39" s="88">
        <f t="shared" ref="K39:K45" si="3">(F13-F27)</f>
        <v>11.4</v>
      </c>
      <c r="L39" s="88">
        <f>(F20-F27)</f>
        <v>11.379999999999999</v>
      </c>
      <c r="M39" s="89">
        <f t="shared" ref="M39:M45" si="4">AVERAGE(J39:L39)</f>
        <v>11.333333333333334</v>
      </c>
      <c r="N39" s="87">
        <f t="shared" ref="N39:N45" si="5">(H6-H27)</f>
        <v>9.42</v>
      </c>
      <c r="O39" s="88">
        <f t="shared" ref="O39:O45" si="6">(H13-H27)</f>
        <v>9.7100000000000009</v>
      </c>
      <c r="P39" s="88">
        <f t="shared" ref="P39:P45" si="7">(H20-H27)</f>
        <v>10.029999999999999</v>
      </c>
      <c r="Q39" s="89">
        <f t="shared" ref="Q39:Q45" si="8">AVERAGE(N39:P39)</f>
        <v>9.720000000000000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1.18</v>
      </c>
      <c r="C40" s="88">
        <f t="shared" ref="C40:C44" si="10">(B14-B28)</f>
        <v>21.21</v>
      </c>
      <c r="D40" s="88">
        <f t="shared" ref="D40:D44" si="11">(B21-B28)</f>
        <v>21.01</v>
      </c>
      <c r="E40" s="89">
        <f t="shared" si="0"/>
        <v>21.133333333333336</v>
      </c>
      <c r="F40" s="87">
        <f t="shared" ref="F40:F45" si="12">(D7-D28)</f>
        <v>5.1099999999999994</v>
      </c>
      <c r="G40" s="88">
        <f t="shared" ref="G40:G44" si="13">(D14-D28)</f>
        <v>4.25</v>
      </c>
      <c r="H40" s="88">
        <f>(D21-D28)</f>
        <v>4.2299999999999995</v>
      </c>
      <c r="I40" s="89">
        <f t="shared" si="1"/>
        <v>4.53</v>
      </c>
      <c r="J40" s="90">
        <f t="shared" si="2"/>
        <v>9.5</v>
      </c>
      <c r="K40" s="88">
        <f t="shared" si="3"/>
        <v>9.41</v>
      </c>
      <c r="L40" s="91">
        <f t="shared" ref="L40:L44" si="14">(F21-F28)</f>
        <v>10.28</v>
      </c>
      <c r="M40" s="89">
        <f t="shared" si="4"/>
        <v>9.7299999999999986</v>
      </c>
      <c r="N40" s="87">
        <f t="shared" si="5"/>
        <v>6.59</v>
      </c>
      <c r="O40" s="88">
        <f t="shared" si="6"/>
        <v>6.42</v>
      </c>
      <c r="P40" s="88">
        <f t="shared" si="7"/>
        <v>6.58</v>
      </c>
      <c r="Q40" s="89">
        <f t="shared" si="8"/>
        <v>6.53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18.43</v>
      </c>
      <c r="C41" s="88">
        <f t="shared" si="10"/>
        <v>18.03</v>
      </c>
      <c r="D41" s="88">
        <f t="shared" si="11"/>
        <v>18</v>
      </c>
      <c r="E41" s="89">
        <f t="shared" si="0"/>
        <v>18.153333333333332</v>
      </c>
      <c r="F41" s="87">
        <f>(D8-D29)</f>
        <v>8.4699999999999989</v>
      </c>
      <c r="G41" s="88">
        <f t="shared" si="13"/>
        <v>7.4200000000000008</v>
      </c>
      <c r="H41" s="88">
        <f t="shared" ref="H41:H45" si="17">(D22-D29)</f>
        <v>7.1700000000000008</v>
      </c>
      <c r="I41" s="89">
        <f t="shared" si="1"/>
        <v>7.6866666666666674</v>
      </c>
      <c r="J41" s="90">
        <f t="shared" si="2"/>
        <v>13.450000000000001</v>
      </c>
      <c r="K41" s="88">
        <f t="shared" si="3"/>
        <v>13.41</v>
      </c>
      <c r="L41" s="91">
        <f t="shared" si="14"/>
        <v>13.850000000000001</v>
      </c>
      <c r="M41" s="89">
        <f t="shared" si="4"/>
        <v>13.57</v>
      </c>
      <c r="N41" s="87">
        <f t="shared" si="5"/>
        <v>8.2100000000000009</v>
      </c>
      <c r="O41" s="88">
        <f t="shared" si="6"/>
        <v>8.2899999999999991</v>
      </c>
      <c r="P41" s="88">
        <f t="shared" si="7"/>
        <v>8.6</v>
      </c>
      <c r="Q41" s="89">
        <f t="shared" si="8"/>
        <v>8.3666666666666671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7.36</v>
      </c>
      <c r="C42" s="88">
        <f t="shared" si="10"/>
        <v>26.45</v>
      </c>
      <c r="D42" s="88">
        <f t="shared" si="11"/>
        <v>26.98</v>
      </c>
      <c r="E42" s="89">
        <f t="shared" si="0"/>
        <v>26.930000000000003</v>
      </c>
      <c r="F42" s="87">
        <f t="shared" si="12"/>
        <v>5.7299999999999995</v>
      </c>
      <c r="G42" s="88">
        <f t="shared" si="13"/>
        <v>6.13</v>
      </c>
      <c r="H42" s="88">
        <f t="shared" si="17"/>
        <v>5.56</v>
      </c>
      <c r="I42" s="89">
        <f t="shared" si="1"/>
        <v>5.8066666666666658</v>
      </c>
      <c r="J42" s="90">
        <f t="shared" si="2"/>
        <v>12.64</v>
      </c>
      <c r="K42" s="88">
        <f t="shared" si="3"/>
        <v>12.48</v>
      </c>
      <c r="L42" s="91">
        <f t="shared" si="14"/>
        <v>12.520000000000001</v>
      </c>
      <c r="M42" s="89">
        <f t="shared" si="4"/>
        <v>12.546666666666667</v>
      </c>
      <c r="N42" s="87">
        <f t="shared" si="5"/>
        <v>0.53</v>
      </c>
      <c r="O42" s="88">
        <f t="shared" si="6"/>
        <v>0.5</v>
      </c>
      <c r="P42" s="88">
        <f t="shared" si="7"/>
        <v>0.52</v>
      </c>
      <c r="Q42" s="89">
        <f t="shared" si="8"/>
        <v>0.51666666666666672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18.37</v>
      </c>
      <c r="C43" s="88">
        <f t="shared" si="10"/>
        <v>19.23</v>
      </c>
      <c r="D43" s="88">
        <f t="shared" si="11"/>
        <v>19.21</v>
      </c>
      <c r="E43" s="89">
        <f t="shared" si="0"/>
        <v>18.936666666666667</v>
      </c>
      <c r="F43" s="87">
        <f t="shared" si="12"/>
        <v>7.49</v>
      </c>
      <c r="G43" s="88">
        <f t="shared" si="13"/>
        <v>6.8599999999999994</v>
      </c>
      <c r="H43" s="88">
        <f t="shared" si="17"/>
        <v>7.23</v>
      </c>
      <c r="I43" s="89">
        <f t="shared" si="1"/>
        <v>7.1933333333333325</v>
      </c>
      <c r="J43" s="90">
        <f t="shared" si="2"/>
        <v>6.68</v>
      </c>
      <c r="K43" s="88">
        <f t="shared" si="3"/>
        <v>6.68</v>
      </c>
      <c r="L43" s="91">
        <f t="shared" si="14"/>
        <v>6.58</v>
      </c>
      <c r="M43" s="89">
        <f t="shared" si="4"/>
        <v>6.6466666666666656</v>
      </c>
      <c r="N43" s="87">
        <f t="shared" si="5"/>
        <v>0.76</v>
      </c>
      <c r="O43" s="88">
        <f t="shared" si="6"/>
        <v>0.78</v>
      </c>
      <c r="P43" s="88">
        <f t="shared" si="7"/>
        <v>0.76</v>
      </c>
      <c r="Q43" s="89">
        <f t="shared" si="8"/>
        <v>0.76666666666666661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7.940000000000001</v>
      </c>
      <c r="C44" s="88">
        <f t="shared" si="10"/>
        <v>17.88</v>
      </c>
      <c r="D44" s="88">
        <f t="shared" si="11"/>
        <v>18.190000000000001</v>
      </c>
      <c r="E44" s="89">
        <f t="shared" si="0"/>
        <v>18.003333333333334</v>
      </c>
      <c r="F44" s="87">
        <f t="shared" si="12"/>
        <v>8.16</v>
      </c>
      <c r="G44" s="88">
        <f t="shared" si="13"/>
        <v>6.96</v>
      </c>
      <c r="H44" s="88">
        <f t="shared" si="17"/>
        <v>7.21</v>
      </c>
      <c r="I44" s="89">
        <f t="shared" si="1"/>
        <v>7.4433333333333342</v>
      </c>
      <c r="J44" s="90">
        <f t="shared" si="2"/>
        <v>6</v>
      </c>
      <c r="K44" s="88">
        <f t="shared" si="3"/>
        <v>6</v>
      </c>
      <c r="L44" s="91">
        <f t="shared" si="14"/>
        <v>5.83</v>
      </c>
      <c r="M44" s="89">
        <f t="shared" si="4"/>
        <v>5.9433333333333325</v>
      </c>
      <c r="N44" s="87">
        <f t="shared" si="5"/>
        <v>12.71</v>
      </c>
      <c r="O44" s="88">
        <f t="shared" si="6"/>
        <v>12.31</v>
      </c>
      <c r="P44" s="88">
        <f t="shared" si="7"/>
        <v>12.39</v>
      </c>
      <c r="Q44" s="89">
        <f t="shared" si="8"/>
        <v>12.4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67</v>
      </c>
      <c r="C45" s="88">
        <f>(B19-B33)</f>
        <v>6.55</v>
      </c>
      <c r="D45" s="88">
        <f>(B26-B33)</f>
        <v>6.76</v>
      </c>
      <c r="E45" s="89">
        <f t="shared" si="0"/>
        <v>6.6599999999999993</v>
      </c>
      <c r="F45" s="87">
        <f t="shared" si="12"/>
        <v>12.24</v>
      </c>
      <c r="G45" s="88">
        <f>(D19-D33)</f>
        <v>12.35</v>
      </c>
      <c r="H45" s="88">
        <f t="shared" si="17"/>
        <v>12.05</v>
      </c>
      <c r="I45" s="89">
        <f t="shared" si="1"/>
        <v>12.213333333333333</v>
      </c>
      <c r="J45" s="92">
        <f t="shared" si="2"/>
        <v>11.36</v>
      </c>
      <c r="K45" s="93">
        <f t="shared" si="3"/>
        <v>11.209999999999999</v>
      </c>
      <c r="L45" s="94">
        <f>(F26-F33)</f>
        <v>10.94</v>
      </c>
      <c r="M45" s="95">
        <f t="shared" si="4"/>
        <v>11.17</v>
      </c>
      <c r="N45" s="87">
        <f t="shared" si="5"/>
        <v>7.29</v>
      </c>
      <c r="O45" s="88">
        <f t="shared" si="6"/>
        <v>7.66</v>
      </c>
      <c r="P45" s="88">
        <f t="shared" si="7"/>
        <v>6.89</v>
      </c>
      <c r="Q45" s="89">
        <f t="shared" si="8"/>
        <v>7.2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409048.6</v>
      </c>
      <c r="C48" s="82">
        <f>(((C13-C27)/10000)*1009)*1000</f>
        <v>282520.00000000006</v>
      </c>
      <c r="D48" s="82">
        <f>(((C20-C27)/10000)*1009)*1000</f>
        <v>357186</v>
      </c>
      <c r="E48" s="103">
        <f>AVERAGE(B48:D48)</f>
        <v>349584.8666666667</v>
      </c>
      <c r="F48" s="102">
        <f>(((E6-E27)/10000)*1009)*1000</f>
        <v>704483.8</v>
      </c>
      <c r="G48" s="82">
        <f>(((E13-E27)/10000)*1009)*1000</f>
        <v>775012.9</v>
      </c>
      <c r="H48" s="82">
        <f>(((E20-E27)/10000)*1009)*1000</f>
        <v>736670.89999999991</v>
      </c>
      <c r="I48" s="103">
        <f>AVERAGE(F48:H48)</f>
        <v>738722.53333333333</v>
      </c>
      <c r="J48" s="102">
        <f t="shared" ref="J48:J54" si="20">(((G6-G27)/10000)*1009)*1000</f>
        <v>618718.79999999993</v>
      </c>
      <c r="K48" s="82">
        <f t="shared" ref="K48:K54" si="21">(((G13-G27)/10000)*1009)*1000</f>
        <v>601969.4</v>
      </c>
      <c r="L48" s="82">
        <f t="shared" ref="L48:L54" si="22">(((G20-G27)/10000)*1009)*1000</f>
        <v>587137.09999999986</v>
      </c>
      <c r="M48" s="103">
        <f t="shared" ref="M48:M54" si="23">AVERAGE(J48:L48)</f>
        <v>602608.43333333323</v>
      </c>
      <c r="N48" s="102">
        <f t="shared" ref="N48:N54" si="24">(((I6-I27)/10000)*1009)*1000</f>
        <v>518020.59999999992</v>
      </c>
      <c r="O48" s="82">
        <f t="shared" ref="O48:O54" si="25">(((I13-I27)/10000)*1009)*1000</f>
        <v>511260.30000000005</v>
      </c>
      <c r="P48" s="82">
        <f>(((I20-I27)/10000)*1009)*1000</f>
        <v>516103.49999999994</v>
      </c>
      <c r="Q48" s="103">
        <f t="shared" ref="Q48:Q54" si="26">AVERAGE(N48:P48)</f>
        <v>515128.1333333333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732957.5</v>
      </c>
      <c r="C49" s="47">
        <f>(((C14-C28)/10000)*1009)*1000</f>
        <v>1821144.1</v>
      </c>
      <c r="D49" s="47">
        <f t="shared" ref="D49:D54" si="27">(((C21-C28)/10000)*1009)*1000</f>
        <v>2037877.2999999998</v>
      </c>
      <c r="E49" s="104">
        <f t="shared" ref="E49:E54" si="28">AVERAGE(B49:D49)</f>
        <v>1863992.9666666668</v>
      </c>
      <c r="F49" s="50">
        <f t="shared" ref="F49:F54" si="29">(((E7-E28)/10000)*1009)*1000</f>
        <v>428522.30000000005</v>
      </c>
      <c r="G49" s="47">
        <f t="shared" ref="G49:G54" si="30">(((E14-E28)/10000)*1009)*1000</f>
        <v>376054.29999999993</v>
      </c>
      <c r="H49" s="47">
        <f t="shared" ref="H49:H54" si="31">(((E21-E28)/10000)*1009)*1000</f>
        <v>423376.39999999997</v>
      </c>
      <c r="I49" s="104">
        <f t="shared" ref="I49:I54" si="32">AVERAGE(F49:H49)</f>
        <v>409317.66666666669</v>
      </c>
      <c r="J49" s="50">
        <f t="shared" si="20"/>
        <v>574423.70000000007</v>
      </c>
      <c r="K49" s="47">
        <f t="shared" si="21"/>
        <v>802255.9</v>
      </c>
      <c r="L49" s="47">
        <f t="shared" si="22"/>
        <v>915768.39999999991</v>
      </c>
      <c r="M49" s="104">
        <f t="shared" si="23"/>
        <v>764149.33333333337</v>
      </c>
      <c r="N49" s="50">
        <f t="shared" si="24"/>
        <v>398555</v>
      </c>
      <c r="O49" s="47">
        <f t="shared" si="25"/>
        <v>547483.39999999991</v>
      </c>
      <c r="P49" s="47">
        <f>(((I21-I28)/10000)*1009)*1000</f>
        <v>586027.19999999995</v>
      </c>
      <c r="Q49" s="104">
        <f t="shared" si="26"/>
        <v>510688.53333333327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302941.6</v>
      </c>
      <c r="C50" s="47">
        <f t="shared" ref="C50:C53" si="37">(((C15-C29)/10000)*1009)*1000</f>
        <v>2106792</v>
      </c>
      <c r="D50" s="47">
        <f t="shared" si="27"/>
        <v>2161378.9000000004</v>
      </c>
      <c r="E50" s="104">
        <f t="shared" si="28"/>
        <v>2190370.8333333335</v>
      </c>
      <c r="F50" s="50">
        <f t="shared" si="29"/>
        <v>1087399.3</v>
      </c>
      <c r="G50" s="47">
        <f t="shared" si="30"/>
        <v>893974</v>
      </c>
      <c r="H50" s="47">
        <f>(((E22-E29)/10000)*1009)*1000</f>
        <v>888525.40000000014</v>
      </c>
      <c r="I50" s="104">
        <f t="shared" si="32"/>
        <v>956632.9</v>
      </c>
      <c r="J50" s="50">
        <f t="shared" si="20"/>
        <v>1537413.3000000003</v>
      </c>
      <c r="K50" s="47">
        <f t="shared" si="21"/>
        <v>1341465.4999999998</v>
      </c>
      <c r="L50" s="47">
        <f t="shared" si="22"/>
        <v>1721757.5999999999</v>
      </c>
      <c r="M50" s="104">
        <f t="shared" si="23"/>
        <v>1533545.4666666666</v>
      </c>
      <c r="N50" s="50">
        <f t="shared" si="24"/>
        <v>936452.9</v>
      </c>
      <c r="O50" s="47">
        <f t="shared" si="25"/>
        <v>827682.70000000007</v>
      </c>
      <c r="P50" s="47">
        <f t="shared" ref="P50:P53" si="38">(((I22-I29)/10000)*1009)*1000</f>
        <v>1066613.8999999999</v>
      </c>
      <c r="Q50" s="104">
        <f t="shared" si="26"/>
        <v>943583.16666666663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431064.7</v>
      </c>
      <c r="C51" s="47">
        <f t="shared" si="37"/>
        <v>1731343.1</v>
      </c>
      <c r="D51" s="47">
        <f t="shared" si="27"/>
        <v>1715703.5999999999</v>
      </c>
      <c r="E51" s="104">
        <f t="shared" si="28"/>
        <v>1626037.1333333331</v>
      </c>
      <c r="F51" s="50">
        <f t="shared" si="29"/>
        <v>303305.39999999997</v>
      </c>
      <c r="G51" s="47">
        <f t="shared" si="30"/>
        <v>406526.1</v>
      </c>
      <c r="H51" s="47">
        <f t="shared" si="31"/>
        <v>358396.80000000005</v>
      </c>
      <c r="I51" s="104">
        <f t="shared" si="32"/>
        <v>356076.10000000003</v>
      </c>
      <c r="J51" s="50">
        <f t="shared" si="20"/>
        <v>593090.19999999995</v>
      </c>
      <c r="K51" s="47">
        <f t="shared" si="21"/>
        <v>810630.6</v>
      </c>
      <c r="L51" s="47">
        <f t="shared" si="22"/>
        <v>727186.29999999993</v>
      </c>
      <c r="M51" s="104">
        <f t="shared" si="23"/>
        <v>710302.36666666658</v>
      </c>
      <c r="N51" s="50">
        <f t="shared" si="24"/>
        <v>25023.200000000001</v>
      </c>
      <c r="O51" s="47">
        <f t="shared" si="25"/>
        <v>32590.700000000004</v>
      </c>
      <c r="P51" s="47">
        <f>(((I23-I30)/10000)*1009)*1000</f>
        <v>30370.899999999998</v>
      </c>
      <c r="Q51" s="104">
        <f t="shared" si="26"/>
        <v>29328.266666666666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966440.1</v>
      </c>
      <c r="C52" s="47">
        <f t="shared" si="37"/>
        <v>2275799.5</v>
      </c>
      <c r="D52" s="47">
        <f t="shared" si="27"/>
        <v>1841223.2</v>
      </c>
      <c r="E52" s="104">
        <f t="shared" si="28"/>
        <v>2027820.9333333333</v>
      </c>
      <c r="F52" s="50">
        <f t="shared" si="29"/>
        <v>844129.4</v>
      </c>
      <c r="G52" s="47">
        <f t="shared" si="30"/>
        <v>860677</v>
      </c>
      <c r="H52" s="47">
        <f t="shared" si="31"/>
        <v>729204.3</v>
      </c>
      <c r="I52" s="104">
        <f t="shared" si="32"/>
        <v>811336.9</v>
      </c>
      <c r="J52" s="50">
        <f t="shared" si="20"/>
        <v>640109.6</v>
      </c>
      <c r="K52" s="47">
        <f t="shared" si="21"/>
        <v>654235.6</v>
      </c>
      <c r="L52" s="47">
        <f t="shared" si="22"/>
        <v>556766.19999999995</v>
      </c>
      <c r="M52" s="104">
        <f t="shared" si="23"/>
        <v>617037.1333333333</v>
      </c>
      <c r="N52" s="50">
        <f t="shared" si="24"/>
        <v>72547.100000000006</v>
      </c>
      <c r="O52" s="47">
        <f t="shared" si="25"/>
        <v>75271.399999999994</v>
      </c>
      <c r="P52" s="47">
        <f t="shared" si="38"/>
        <v>63768.800000000003</v>
      </c>
      <c r="Q52" s="104">
        <f t="shared" si="26"/>
        <v>70529.099999999991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627819.7</v>
      </c>
      <c r="C53" s="47">
        <f t="shared" si="37"/>
        <v>1990454.2999999998</v>
      </c>
      <c r="D53" s="47">
        <f t="shared" si="27"/>
        <v>1299692.8999999999</v>
      </c>
      <c r="E53" s="104">
        <f t="shared" si="28"/>
        <v>1639322.3</v>
      </c>
      <c r="F53" s="50">
        <f t="shared" si="29"/>
        <v>753622.10000000009</v>
      </c>
      <c r="G53" s="47">
        <f t="shared" si="30"/>
        <v>792771.3</v>
      </c>
      <c r="H53" s="47">
        <f t="shared" si="31"/>
        <v>523973.7</v>
      </c>
      <c r="I53" s="104">
        <f t="shared" si="32"/>
        <v>690122.3666666667</v>
      </c>
      <c r="J53" s="50">
        <f t="shared" si="20"/>
        <v>460709.4</v>
      </c>
      <c r="K53" s="47">
        <f t="shared" si="21"/>
        <v>497840.6</v>
      </c>
      <c r="L53" s="47">
        <f t="shared" si="22"/>
        <v>493905.5</v>
      </c>
      <c r="M53" s="104">
        <f t="shared" si="23"/>
        <v>484151.83333333331</v>
      </c>
      <c r="N53" s="50">
        <f t="shared" si="24"/>
        <v>973079.6</v>
      </c>
      <c r="O53" s="47">
        <f t="shared" si="25"/>
        <v>1017576.4999999999</v>
      </c>
      <c r="P53" s="47">
        <f t="shared" si="38"/>
        <v>1046332.9999999999</v>
      </c>
      <c r="Q53" s="104">
        <f t="shared" si="26"/>
        <v>1012329.6999999998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647071.69999999995</v>
      </c>
      <c r="C54" s="52">
        <f>(((C19-C33)/10000)*1009)*1000</f>
        <v>758061.7</v>
      </c>
      <c r="D54" s="52">
        <f t="shared" si="27"/>
        <v>558885.1</v>
      </c>
      <c r="E54" s="105">
        <f t="shared" si="28"/>
        <v>654672.83333333337</v>
      </c>
      <c r="F54" s="51">
        <f t="shared" si="29"/>
        <v>1224926</v>
      </c>
      <c r="G54" s="52">
        <f t="shared" si="30"/>
        <v>1479194</v>
      </c>
      <c r="H54" s="52">
        <f t="shared" si="31"/>
        <v>1025446.7</v>
      </c>
      <c r="I54" s="105">
        <f t="shared" si="32"/>
        <v>1243188.9000000001</v>
      </c>
      <c r="J54" s="51">
        <f t="shared" si="20"/>
        <v>957238.29999999993</v>
      </c>
      <c r="K54" s="52">
        <f t="shared" si="21"/>
        <v>822032.29999999993</v>
      </c>
      <c r="L54" s="52">
        <f t="shared" si="22"/>
        <v>1171045.3999999999</v>
      </c>
      <c r="M54" s="105">
        <f t="shared" si="23"/>
        <v>983438.66666666663</v>
      </c>
      <c r="N54" s="51">
        <f t="shared" si="24"/>
        <v>611554.9</v>
      </c>
      <c r="O54" s="52">
        <f t="shared" si="25"/>
        <v>559490.5</v>
      </c>
      <c r="P54" s="52">
        <f>(((I26-I33)/10000)*1009)*1000</f>
        <v>734451.1</v>
      </c>
      <c r="Q54" s="105">
        <f t="shared" si="26"/>
        <v>635165.5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BB168-643A-498F-9919-12B373068329}">
  <dimension ref="A1:U54"/>
  <sheetViews>
    <sheetView tabSelected="1" topLeftCell="G31" zoomScale="70" zoomScaleNormal="70" workbookViewId="0">
      <selection activeCell="F11" sqref="F11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0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26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8" t="s">
        <v>64</v>
      </c>
      <c r="B6" s="129">
        <v>4.3899999999999997</v>
      </c>
      <c r="C6" s="129">
        <v>3448</v>
      </c>
      <c r="D6" s="129">
        <v>8.82</v>
      </c>
      <c r="E6" s="144">
        <v>6938</v>
      </c>
      <c r="F6" s="127">
        <v>12.3</v>
      </c>
      <c r="G6" s="127">
        <v>7835</v>
      </c>
      <c r="H6" s="127">
        <v>8.1300000000000008</v>
      </c>
      <c r="I6" s="127">
        <v>5180</v>
      </c>
      <c r="J6" s="139"/>
      <c r="K6" s="42"/>
    </row>
    <row r="7" spans="1:12" x14ac:dyDescent="0.25">
      <c r="A7" s="130" t="s">
        <v>65</v>
      </c>
      <c r="B7" s="127">
        <v>20.3</v>
      </c>
      <c r="C7" s="127">
        <v>17615</v>
      </c>
      <c r="D7" s="127">
        <v>4.34</v>
      </c>
      <c r="E7" s="145">
        <v>3763</v>
      </c>
      <c r="F7" s="127">
        <v>6.8</v>
      </c>
      <c r="G7" s="127">
        <v>5977</v>
      </c>
      <c r="H7" s="127">
        <v>7.4</v>
      </c>
      <c r="I7" s="127">
        <v>6504</v>
      </c>
      <c r="J7" s="140"/>
      <c r="K7" s="19"/>
    </row>
    <row r="8" spans="1:12" x14ac:dyDescent="0.25">
      <c r="A8" s="130" t="s">
        <v>66</v>
      </c>
      <c r="B8" s="127">
        <v>19.41</v>
      </c>
      <c r="C8" s="127">
        <v>21639</v>
      </c>
      <c r="D8" s="127">
        <v>7.18</v>
      </c>
      <c r="E8" s="145">
        <v>8009</v>
      </c>
      <c r="F8" s="127">
        <v>14.18</v>
      </c>
      <c r="G8" s="127">
        <v>15961</v>
      </c>
      <c r="H8" s="127">
        <v>9.16</v>
      </c>
      <c r="I8" s="127">
        <v>10307</v>
      </c>
      <c r="J8" s="140"/>
      <c r="K8" s="19"/>
    </row>
    <row r="9" spans="1:12" x14ac:dyDescent="0.25">
      <c r="A9" s="130" t="s">
        <v>67</v>
      </c>
      <c r="B9" s="127">
        <v>27.34</v>
      </c>
      <c r="C9" s="127">
        <v>16054</v>
      </c>
      <c r="D9" s="127">
        <v>6.44</v>
      </c>
      <c r="E9" s="145">
        <v>3784</v>
      </c>
      <c r="F9" s="127">
        <v>11.96</v>
      </c>
      <c r="G9" s="127">
        <v>6492</v>
      </c>
      <c r="H9" s="127">
        <v>0.78</v>
      </c>
      <c r="I9" s="127">
        <v>426</v>
      </c>
      <c r="J9" s="140"/>
      <c r="K9" s="19"/>
    </row>
    <row r="10" spans="1:12" x14ac:dyDescent="0.25">
      <c r="A10" s="130" t="s">
        <v>68</v>
      </c>
      <c r="B10" s="127">
        <v>22.57</v>
      </c>
      <c r="C10" s="127">
        <v>19921</v>
      </c>
      <c r="D10" s="127">
        <v>6.58</v>
      </c>
      <c r="E10" s="145">
        <v>5804</v>
      </c>
      <c r="F10" s="127">
        <v>7</v>
      </c>
      <c r="G10" s="127">
        <v>5650</v>
      </c>
      <c r="H10" s="127">
        <v>0.97</v>
      </c>
      <c r="I10" s="127">
        <v>781</v>
      </c>
      <c r="J10" s="140"/>
      <c r="K10" s="19"/>
    </row>
    <row r="11" spans="1:12" x14ac:dyDescent="0.25">
      <c r="A11" s="130" t="s">
        <v>69</v>
      </c>
      <c r="B11" s="127">
        <v>17.010000000000002</v>
      </c>
      <c r="C11" s="127">
        <v>13309</v>
      </c>
      <c r="D11" s="127">
        <v>5.89</v>
      </c>
      <c r="E11" s="145">
        <v>4606</v>
      </c>
      <c r="F11" s="127">
        <v>5.51</v>
      </c>
      <c r="G11" s="127">
        <v>4179</v>
      </c>
      <c r="H11" s="127">
        <v>12.07</v>
      </c>
      <c r="I11" s="127">
        <v>9151</v>
      </c>
      <c r="J11" s="140"/>
      <c r="K11" s="19"/>
    </row>
    <row r="12" spans="1:12" x14ac:dyDescent="0.25">
      <c r="A12" s="130" t="s">
        <v>70</v>
      </c>
      <c r="B12" s="127">
        <v>6.76</v>
      </c>
      <c r="C12" s="127">
        <v>6152</v>
      </c>
      <c r="D12" s="127">
        <v>12.4</v>
      </c>
      <c r="E12" s="145">
        <v>11286</v>
      </c>
      <c r="F12" s="127">
        <v>11.97</v>
      </c>
      <c r="G12" s="127">
        <v>9615</v>
      </c>
      <c r="H12" s="127">
        <v>7.1</v>
      </c>
      <c r="I12" s="127">
        <v>5705</v>
      </c>
      <c r="J12" s="140"/>
      <c r="K12" s="19"/>
    </row>
    <row r="13" spans="1:12" x14ac:dyDescent="0.25">
      <c r="A13" s="130" t="s">
        <v>71</v>
      </c>
      <c r="B13" s="127">
        <v>4.46</v>
      </c>
      <c r="C13" s="127">
        <v>3202</v>
      </c>
      <c r="D13" s="127">
        <v>9.2100000000000009</v>
      </c>
      <c r="E13" s="145">
        <v>6617</v>
      </c>
      <c r="F13" s="127">
        <v>12.43</v>
      </c>
      <c r="G13" s="127">
        <v>8201</v>
      </c>
      <c r="H13" s="127">
        <v>7.93</v>
      </c>
      <c r="I13" s="127">
        <v>5229</v>
      </c>
      <c r="J13" s="140"/>
      <c r="K13" s="19"/>
    </row>
    <row r="14" spans="1:12" x14ac:dyDescent="0.25">
      <c r="A14" s="130" t="s">
        <v>72</v>
      </c>
      <c r="B14" s="127">
        <v>20.62</v>
      </c>
      <c r="C14" s="127">
        <v>19556</v>
      </c>
      <c r="D14" s="127">
        <v>4.13</v>
      </c>
      <c r="E14" s="145">
        <v>3922</v>
      </c>
      <c r="F14" s="127">
        <v>7.03</v>
      </c>
      <c r="G14" s="127">
        <v>5427</v>
      </c>
      <c r="H14" s="127">
        <v>7.69</v>
      </c>
      <c r="I14" s="127">
        <v>5941</v>
      </c>
      <c r="J14" s="140"/>
      <c r="K14" s="19"/>
    </row>
    <row r="15" spans="1:12" x14ac:dyDescent="0.25">
      <c r="A15" s="130" t="s">
        <v>73</v>
      </c>
      <c r="B15" s="127">
        <v>19.309999999999999</v>
      </c>
      <c r="C15" s="127">
        <v>22590</v>
      </c>
      <c r="D15" s="127">
        <v>7.94</v>
      </c>
      <c r="E15" s="145">
        <v>9285</v>
      </c>
      <c r="F15" s="127">
        <v>13.58</v>
      </c>
      <c r="G15" s="127">
        <v>15969</v>
      </c>
      <c r="H15" s="127">
        <v>8.86</v>
      </c>
      <c r="I15" s="127">
        <v>10426</v>
      </c>
      <c r="J15" s="140"/>
      <c r="K15" s="19"/>
    </row>
    <row r="16" spans="1:12" x14ac:dyDescent="0.25">
      <c r="A16" s="130" t="s">
        <v>74</v>
      </c>
      <c r="B16" s="127">
        <v>25.87</v>
      </c>
      <c r="C16" s="127">
        <v>16085</v>
      </c>
      <c r="D16" s="127">
        <v>6.3</v>
      </c>
      <c r="E16" s="145">
        <v>3920</v>
      </c>
      <c r="F16" s="127">
        <v>12.05</v>
      </c>
      <c r="G16" s="127">
        <v>7392</v>
      </c>
      <c r="H16" s="127">
        <v>0.77</v>
      </c>
      <c r="I16" s="127">
        <v>471</v>
      </c>
      <c r="J16" s="140"/>
      <c r="K16" s="19"/>
    </row>
    <row r="17" spans="1:11" x14ac:dyDescent="0.25">
      <c r="A17" s="130" t="s">
        <v>75</v>
      </c>
      <c r="B17" s="127">
        <v>22.18</v>
      </c>
      <c r="C17" s="127">
        <v>18667</v>
      </c>
      <c r="D17" s="127">
        <v>6.53</v>
      </c>
      <c r="E17" s="145">
        <v>5491</v>
      </c>
      <c r="F17" s="127">
        <v>6.89</v>
      </c>
      <c r="G17" s="127">
        <v>6448</v>
      </c>
      <c r="H17" s="127">
        <v>0.9</v>
      </c>
      <c r="I17" s="127">
        <v>841</v>
      </c>
      <c r="J17" s="140"/>
      <c r="K17" s="19"/>
    </row>
    <row r="18" spans="1:11" x14ac:dyDescent="0.25">
      <c r="A18" s="130" t="s">
        <v>76</v>
      </c>
      <c r="B18" s="127">
        <v>17.170000000000002</v>
      </c>
      <c r="C18" s="127">
        <v>14475</v>
      </c>
      <c r="D18" s="127">
        <v>6.63</v>
      </c>
      <c r="E18" s="145">
        <v>5586</v>
      </c>
      <c r="F18" s="127">
        <v>5.19</v>
      </c>
      <c r="G18" s="127">
        <v>3757</v>
      </c>
      <c r="H18" s="127">
        <v>12.21</v>
      </c>
      <c r="I18" s="127">
        <v>8840</v>
      </c>
      <c r="J18" s="140"/>
      <c r="K18" s="19"/>
    </row>
    <row r="19" spans="1:11" x14ac:dyDescent="0.25">
      <c r="A19" s="130" t="s">
        <v>77</v>
      </c>
      <c r="B19" s="127">
        <v>6.94</v>
      </c>
      <c r="C19" s="127">
        <v>6073</v>
      </c>
      <c r="D19" s="127">
        <v>12.67</v>
      </c>
      <c r="E19" s="145">
        <v>11094</v>
      </c>
      <c r="F19" s="127">
        <v>12.22</v>
      </c>
      <c r="G19" s="127">
        <v>10275</v>
      </c>
      <c r="H19" s="127">
        <v>6.84</v>
      </c>
      <c r="I19" s="127">
        <v>5756</v>
      </c>
      <c r="J19" s="140"/>
      <c r="K19" s="19"/>
    </row>
    <row r="20" spans="1:11" x14ac:dyDescent="0.25">
      <c r="A20" s="130" t="s">
        <v>78</v>
      </c>
      <c r="B20" s="127">
        <v>5.65</v>
      </c>
      <c r="C20" s="127">
        <v>4113</v>
      </c>
      <c r="D20" s="127">
        <v>8.19</v>
      </c>
      <c r="E20" s="145">
        <v>5955</v>
      </c>
      <c r="F20" s="127">
        <v>11.98</v>
      </c>
      <c r="G20" s="127">
        <v>8371</v>
      </c>
      <c r="H20" s="127">
        <v>7.8</v>
      </c>
      <c r="I20" s="127">
        <v>5454</v>
      </c>
      <c r="J20" s="140"/>
      <c r="K20" s="19"/>
    </row>
    <row r="21" spans="1:11" x14ac:dyDescent="0.25">
      <c r="A21" s="130" t="s">
        <v>79</v>
      </c>
      <c r="B21" s="127">
        <v>21.18</v>
      </c>
      <c r="C21" s="127">
        <v>23147</v>
      </c>
      <c r="D21" s="127">
        <v>3.88</v>
      </c>
      <c r="E21" s="145">
        <v>4240</v>
      </c>
      <c r="F21" s="127">
        <v>7.08</v>
      </c>
      <c r="G21" s="127">
        <v>5695</v>
      </c>
      <c r="H21" s="127">
        <v>7.61</v>
      </c>
      <c r="I21" s="127">
        <v>6127</v>
      </c>
      <c r="J21" s="140"/>
      <c r="K21" s="19"/>
    </row>
    <row r="22" spans="1:11" x14ac:dyDescent="0.25">
      <c r="A22" s="130" t="s">
        <v>80</v>
      </c>
      <c r="B22" s="127">
        <v>19.190000000000001</v>
      </c>
      <c r="C22" s="127">
        <v>21751</v>
      </c>
      <c r="D22" s="127">
        <v>7.28</v>
      </c>
      <c r="E22" s="145">
        <v>8247</v>
      </c>
      <c r="F22" s="127">
        <v>13.78</v>
      </c>
      <c r="G22" s="127">
        <v>14104</v>
      </c>
      <c r="H22" s="127">
        <v>8.99</v>
      </c>
      <c r="I22" s="127">
        <v>9204</v>
      </c>
      <c r="J22" s="140"/>
      <c r="K22" s="19"/>
    </row>
    <row r="23" spans="1:11" x14ac:dyDescent="0.25">
      <c r="A23" s="130" t="s">
        <v>81</v>
      </c>
      <c r="B23" s="127">
        <v>27.19</v>
      </c>
      <c r="C23" s="127">
        <v>16804</v>
      </c>
      <c r="D23" s="127">
        <v>6.27</v>
      </c>
      <c r="E23" s="145">
        <v>3877</v>
      </c>
      <c r="F23" s="127">
        <v>12.36</v>
      </c>
      <c r="G23" s="127">
        <v>7361</v>
      </c>
      <c r="H23" s="127">
        <v>0.67</v>
      </c>
      <c r="I23" s="127">
        <v>399</v>
      </c>
      <c r="J23" s="140"/>
      <c r="K23" s="19"/>
    </row>
    <row r="24" spans="1:11" x14ac:dyDescent="0.25">
      <c r="A24" s="130" t="s">
        <v>82</v>
      </c>
      <c r="B24" s="127">
        <v>20.45</v>
      </c>
      <c r="C24" s="127">
        <v>19403</v>
      </c>
      <c r="D24" s="127">
        <v>6.59</v>
      </c>
      <c r="E24" s="145">
        <v>6255</v>
      </c>
      <c r="F24" s="127">
        <v>6.53</v>
      </c>
      <c r="G24" s="127">
        <v>5620</v>
      </c>
      <c r="H24" s="127">
        <v>0.9</v>
      </c>
      <c r="I24" s="127">
        <v>773</v>
      </c>
      <c r="J24" s="140"/>
      <c r="K24" s="19"/>
    </row>
    <row r="25" spans="1:11" x14ac:dyDescent="0.25">
      <c r="A25" s="130" t="s">
        <v>83</v>
      </c>
      <c r="B25" s="127">
        <v>17.260000000000002</v>
      </c>
      <c r="C25" s="127">
        <v>12957</v>
      </c>
      <c r="D25" s="127">
        <v>7.12</v>
      </c>
      <c r="E25" s="145">
        <v>5349</v>
      </c>
      <c r="F25" s="127">
        <v>5.55</v>
      </c>
      <c r="G25" s="127">
        <v>4133</v>
      </c>
      <c r="H25" s="127">
        <v>11.87</v>
      </c>
      <c r="I25" s="127">
        <v>8847</v>
      </c>
      <c r="J25" s="140"/>
      <c r="K25" s="19"/>
    </row>
    <row r="26" spans="1:11" x14ac:dyDescent="0.25">
      <c r="A26" s="130" t="s">
        <v>84</v>
      </c>
      <c r="B26" s="127">
        <v>7.08</v>
      </c>
      <c r="C26" s="127">
        <v>7850</v>
      </c>
      <c r="D26" s="127">
        <v>12.58</v>
      </c>
      <c r="E26" s="145">
        <v>13949</v>
      </c>
      <c r="F26" s="127">
        <v>11.84</v>
      </c>
      <c r="G26" s="127">
        <v>10481</v>
      </c>
      <c r="H26" s="127">
        <v>6.76</v>
      </c>
      <c r="I26" s="127">
        <v>5979</v>
      </c>
      <c r="J26" s="140"/>
      <c r="K26" s="19"/>
    </row>
    <row r="27" spans="1:11" x14ac:dyDescent="0.25">
      <c r="A27" s="130" t="s">
        <v>85</v>
      </c>
      <c r="B27" s="127">
        <v>0</v>
      </c>
      <c r="C27" s="127">
        <v>0</v>
      </c>
      <c r="D27" s="127">
        <v>0.23</v>
      </c>
      <c r="E27" s="145">
        <v>69</v>
      </c>
      <c r="F27" s="127">
        <v>0.01</v>
      </c>
      <c r="G27" s="127">
        <v>3</v>
      </c>
      <c r="H27" s="127">
        <v>0</v>
      </c>
      <c r="I27" s="127">
        <v>0</v>
      </c>
      <c r="J27" s="141"/>
      <c r="K27" s="38"/>
    </row>
    <row r="28" spans="1:11" x14ac:dyDescent="0.25">
      <c r="A28" s="130" t="s">
        <v>86</v>
      </c>
      <c r="B28" s="127">
        <v>0</v>
      </c>
      <c r="C28" s="127">
        <v>0</v>
      </c>
      <c r="D28" s="127">
        <v>0.19</v>
      </c>
      <c r="E28" s="145">
        <v>53</v>
      </c>
      <c r="F28" s="127">
        <v>0.05</v>
      </c>
      <c r="G28" s="127">
        <v>13</v>
      </c>
      <c r="H28" s="127">
        <v>0</v>
      </c>
      <c r="I28" s="127">
        <v>0</v>
      </c>
      <c r="J28" s="141"/>
      <c r="K28" s="38"/>
    </row>
    <row r="29" spans="1:11" x14ac:dyDescent="0.25">
      <c r="A29" s="130" t="s">
        <v>87</v>
      </c>
      <c r="B29" s="127">
        <v>0.01</v>
      </c>
      <c r="C29" s="127">
        <v>3</v>
      </c>
      <c r="D29" s="127">
        <v>0.19</v>
      </c>
      <c r="E29" s="145">
        <v>57</v>
      </c>
      <c r="F29" s="127">
        <v>0.06</v>
      </c>
      <c r="G29" s="127">
        <v>19</v>
      </c>
      <c r="H29" s="127">
        <v>0</v>
      </c>
      <c r="I29" s="127">
        <v>0</v>
      </c>
      <c r="J29" s="141"/>
      <c r="K29" s="38"/>
    </row>
    <row r="30" spans="1:11" x14ac:dyDescent="0.25">
      <c r="A30" s="130" t="s">
        <v>88</v>
      </c>
      <c r="B30" s="127">
        <v>0</v>
      </c>
      <c r="C30" s="127">
        <v>1</v>
      </c>
      <c r="D30" s="127">
        <v>0.08</v>
      </c>
      <c r="E30" s="145">
        <v>25</v>
      </c>
      <c r="F30" s="127">
        <v>7.0000000000000007E-2</v>
      </c>
      <c r="G30" s="127">
        <v>22</v>
      </c>
      <c r="H30" s="127">
        <v>0</v>
      </c>
      <c r="I30" s="127">
        <v>0</v>
      </c>
      <c r="J30" s="141"/>
      <c r="K30" s="38"/>
    </row>
    <row r="31" spans="1:11" x14ac:dyDescent="0.25">
      <c r="A31" s="130" t="s">
        <v>89</v>
      </c>
      <c r="B31" s="127">
        <v>0</v>
      </c>
      <c r="C31" s="127">
        <v>0</v>
      </c>
      <c r="D31" s="127">
        <v>0.43</v>
      </c>
      <c r="E31" s="145">
        <v>132</v>
      </c>
      <c r="F31" s="127">
        <v>0.04</v>
      </c>
      <c r="G31" s="127">
        <v>14</v>
      </c>
      <c r="H31" s="127">
        <v>0</v>
      </c>
      <c r="I31" s="127">
        <v>0</v>
      </c>
      <c r="J31" s="141"/>
      <c r="K31" s="38"/>
    </row>
    <row r="32" spans="1:11" x14ac:dyDescent="0.25">
      <c r="A32" s="130" t="s">
        <v>90</v>
      </c>
      <c r="B32" s="127">
        <v>0</v>
      </c>
      <c r="C32" s="127">
        <v>0</v>
      </c>
      <c r="D32" s="127">
        <v>0.15</v>
      </c>
      <c r="E32" s="145">
        <v>46</v>
      </c>
      <c r="F32" s="127">
        <v>0.06</v>
      </c>
      <c r="G32" s="127">
        <v>19</v>
      </c>
      <c r="H32" s="127">
        <v>0</v>
      </c>
      <c r="I32" s="127">
        <v>0</v>
      </c>
      <c r="J32" s="141"/>
      <c r="K32" s="38"/>
    </row>
    <row r="33" spans="1:21" ht="15.75" thickBot="1" x14ac:dyDescent="0.3">
      <c r="A33" s="131" t="s">
        <v>91</v>
      </c>
      <c r="B33" s="132">
        <v>0</v>
      </c>
      <c r="C33" s="132">
        <v>0</v>
      </c>
      <c r="D33" s="132">
        <v>0.31</v>
      </c>
      <c r="E33" s="146">
        <v>95</v>
      </c>
      <c r="F33" s="127">
        <v>0.06</v>
      </c>
      <c r="G33" s="127">
        <v>17</v>
      </c>
      <c r="H33" s="127">
        <v>0</v>
      </c>
      <c r="I33" s="127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4.3899999999999997</v>
      </c>
      <c r="C39" s="88">
        <f>(B13-B27)</f>
        <v>4.46</v>
      </c>
      <c r="D39" s="88">
        <f>(B20-B27)</f>
        <v>5.65</v>
      </c>
      <c r="E39" s="89">
        <f t="shared" ref="E39:E45" si="0">AVERAGE(B39:D39)</f>
        <v>4.833333333333333</v>
      </c>
      <c r="F39" s="87">
        <f>(D6-D27)</f>
        <v>8.59</v>
      </c>
      <c r="G39" s="88">
        <f>(D13-D27)</f>
        <v>8.98</v>
      </c>
      <c r="H39" s="88">
        <f>(D20-D27)</f>
        <v>7.9599999999999991</v>
      </c>
      <c r="I39" s="89">
        <f t="shared" ref="I39:I45" si="1">AVERAGE(F39:H39)</f>
        <v>8.51</v>
      </c>
      <c r="J39" s="90">
        <f t="shared" ref="J39:J45" si="2">(F6-F27)</f>
        <v>12.290000000000001</v>
      </c>
      <c r="K39" s="88">
        <f t="shared" ref="K39:K45" si="3">(F13-F27)</f>
        <v>12.42</v>
      </c>
      <c r="L39" s="88">
        <f>(F20-F27)</f>
        <v>11.97</v>
      </c>
      <c r="M39" s="89">
        <f t="shared" ref="M39:M45" si="4">AVERAGE(J39:L39)</f>
        <v>12.226666666666667</v>
      </c>
      <c r="N39" s="87">
        <f t="shared" ref="N39:N45" si="5">(H6-H27)</f>
        <v>8.1300000000000008</v>
      </c>
      <c r="O39" s="88">
        <f t="shared" ref="O39:O45" si="6">(H13-H27)</f>
        <v>7.93</v>
      </c>
      <c r="P39" s="88">
        <f t="shared" ref="P39:P45" si="7">(H20-H27)</f>
        <v>7.8</v>
      </c>
      <c r="Q39" s="89">
        <f t="shared" ref="Q39:Q45" si="8">AVERAGE(N39:P39)</f>
        <v>7.953333333333334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0.3</v>
      </c>
      <c r="C40" s="88">
        <f t="shared" ref="C40:C44" si="10">(B14-B28)</f>
        <v>20.62</v>
      </c>
      <c r="D40" s="88">
        <f t="shared" ref="D40:D44" si="11">(B21-B28)</f>
        <v>21.18</v>
      </c>
      <c r="E40" s="89">
        <f t="shared" si="0"/>
        <v>20.7</v>
      </c>
      <c r="F40" s="87">
        <f t="shared" ref="F40:F45" si="12">(D7-D28)</f>
        <v>4.1499999999999995</v>
      </c>
      <c r="G40" s="88">
        <f t="shared" ref="G40:G44" si="13">(D14-D28)</f>
        <v>3.94</v>
      </c>
      <c r="H40" s="88">
        <f>(D21-D28)</f>
        <v>3.69</v>
      </c>
      <c r="I40" s="89">
        <f t="shared" si="1"/>
        <v>3.9266666666666663</v>
      </c>
      <c r="J40" s="90">
        <f t="shared" si="2"/>
        <v>6.75</v>
      </c>
      <c r="K40" s="88">
        <f t="shared" si="3"/>
        <v>6.98</v>
      </c>
      <c r="L40" s="91">
        <f t="shared" ref="L40:L44" si="14">(F21-F28)</f>
        <v>7.03</v>
      </c>
      <c r="M40" s="89">
        <f t="shared" si="4"/>
        <v>6.9200000000000008</v>
      </c>
      <c r="N40" s="87">
        <f t="shared" si="5"/>
        <v>7.4</v>
      </c>
      <c r="O40" s="88">
        <f t="shared" si="6"/>
        <v>7.69</v>
      </c>
      <c r="P40" s="88">
        <f t="shared" si="7"/>
        <v>7.61</v>
      </c>
      <c r="Q40" s="89">
        <f t="shared" si="8"/>
        <v>7.5666666666666664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19.399999999999999</v>
      </c>
      <c r="C41" s="88">
        <f t="shared" si="10"/>
        <v>19.299999999999997</v>
      </c>
      <c r="D41" s="88">
        <f t="shared" si="11"/>
        <v>19.18</v>
      </c>
      <c r="E41" s="89">
        <f t="shared" si="0"/>
        <v>19.293333333333333</v>
      </c>
      <c r="F41" s="87">
        <f>(D8-D29)</f>
        <v>6.9899999999999993</v>
      </c>
      <c r="G41" s="88">
        <f t="shared" si="13"/>
        <v>7.75</v>
      </c>
      <c r="H41" s="88">
        <f t="shared" ref="H41:H45" si="17">(D22-D29)</f>
        <v>7.09</v>
      </c>
      <c r="I41" s="89">
        <f t="shared" si="1"/>
        <v>7.2766666666666664</v>
      </c>
      <c r="J41" s="90">
        <f t="shared" si="2"/>
        <v>14.12</v>
      </c>
      <c r="K41" s="88">
        <f t="shared" si="3"/>
        <v>13.52</v>
      </c>
      <c r="L41" s="91">
        <f t="shared" si="14"/>
        <v>13.719999999999999</v>
      </c>
      <c r="M41" s="89">
        <f t="shared" si="4"/>
        <v>13.786666666666667</v>
      </c>
      <c r="N41" s="87">
        <f t="shared" si="5"/>
        <v>9.16</v>
      </c>
      <c r="O41" s="88">
        <f t="shared" si="6"/>
        <v>8.86</v>
      </c>
      <c r="P41" s="88">
        <f t="shared" si="7"/>
        <v>8.99</v>
      </c>
      <c r="Q41" s="89">
        <f t="shared" si="8"/>
        <v>9.0033333333333321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7.34</v>
      </c>
      <c r="C42" s="88">
        <f t="shared" si="10"/>
        <v>25.87</v>
      </c>
      <c r="D42" s="88">
        <f t="shared" si="11"/>
        <v>27.19</v>
      </c>
      <c r="E42" s="89">
        <f t="shared" si="0"/>
        <v>26.8</v>
      </c>
      <c r="F42" s="87">
        <f t="shared" si="12"/>
        <v>6.36</v>
      </c>
      <c r="G42" s="88">
        <f t="shared" si="13"/>
        <v>6.22</v>
      </c>
      <c r="H42" s="88">
        <f t="shared" si="17"/>
        <v>6.1899999999999995</v>
      </c>
      <c r="I42" s="89">
        <f t="shared" si="1"/>
        <v>6.2566666666666668</v>
      </c>
      <c r="J42" s="90">
        <f t="shared" si="2"/>
        <v>11.89</v>
      </c>
      <c r="K42" s="88">
        <f t="shared" si="3"/>
        <v>11.98</v>
      </c>
      <c r="L42" s="91">
        <f t="shared" si="14"/>
        <v>12.29</v>
      </c>
      <c r="M42" s="89">
        <f t="shared" si="4"/>
        <v>12.053333333333333</v>
      </c>
      <c r="N42" s="87">
        <f t="shared" si="5"/>
        <v>0.78</v>
      </c>
      <c r="O42" s="88">
        <f t="shared" si="6"/>
        <v>0.77</v>
      </c>
      <c r="P42" s="88">
        <f t="shared" si="7"/>
        <v>0.67</v>
      </c>
      <c r="Q42" s="89">
        <f t="shared" si="8"/>
        <v>0.7400000000000001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2.57</v>
      </c>
      <c r="C43" s="88">
        <f t="shared" si="10"/>
        <v>22.18</v>
      </c>
      <c r="D43" s="88">
        <f t="shared" si="11"/>
        <v>20.45</v>
      </c>
      <c r="E43" s="89">
        <f t="shared" si="0"/>
        <v>21.733333333333334</v>
      </c>
      <c r="F43" s="87">
        <f t="shared" si="12"/>
        <v>6.15</v>
      </c>
      <c r="G43" s="88">
        <f t="shared" si="13"/>
        <v>6.1000000000000005</v>
      </c>
      <c r="H43" s="88">
        <f t="shared" si="17"/>
        <v>6.16</v>
      </c>
      <c r="I43" s="89">
        <f t="shared" si="1"/>
        <v>6.1366666666666667</v>
      </c>
      <c r="J43" s="90">
        <f t="shared" si="2"/>
        <v>6.96</v>
      </c>
      <c r="K43" s="88">
        <f t="shared" si="3"/>
        <v>6.85</v>
      </c>
      <c r="L43" s="91">
        <f t="shared" si="14"/>
        <v>6.49</v>
      </c>
      <c r="M43" s="89">
        <f t="shared" si="4"/>
        <v>6.7666666666666657</v>
      </c>
      <c r="N43" s="87">
        <f t="shared" si="5"/>
        <v>0.97</v>
      </c>
      <c r="O43" s="88">
        <f t="shared" si="6"/>
        <v>0.9</v>
      </c>
      <c r="P43" s="88">
        <f t="shared" si="7"/>
        <v>0.9</v>
      </c>
      <c r="Q43" s="89">
        <f t="shared" si="8"/>
        <v>0.92333333333333334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7.010000000000002</v>
      </c>
      <c r="C44" s="88">
        <f t="shared" si="10"/>
        <v>17.170000000000002</v>
      </c>
      <c r="D44" s="88">
        <f t="shared" si="11"/>
        <v>17.260000000000002</v>
      </c>
      <c r="E44" s="89">
        <f t="shared" si="0"/>
        <v>17.146666666666672</v>
      </c>
      <c r="F44" s="87">
        <f t="shared" si="12"/>
        <v>5.7399999999999993</v>
      </c>
      <c r="G44" s="88">
        <f t="shared" si="13"/>
        <v>6.4799999999999995</v>
      </c>
      <c r="H44" s="88">
        <f t="shared" si="17"/>
        <v>6.97</v>
      </c>
      <c r="I44" s="89">
        <f t="shared" si="1"/>
        <v>6.3966666666666656</v>
      </c>
      <c r="J44" s="90">
        <f t="shared" si="2"/>
        <v>5.45</v>
      </c>
      <c r="K44" s="88">
        <f t="shared" si="3"/>
        <v>5.1300000000000008</v>
      </c>
      <c r="L44" s="91">
        <f t="shared" si="14"/>
        <v>5.49</v>
      </c>
      <c r="M44" s="89">
        <f t="shared" si="4"/>
        <v>5.3566666666666665</v>
      </c>
      <c r="N44" s="87">
        <f t="shared" si="5"/>
        <v>12.07</v>
      </c>
      <c r="O44" s="88">
        <f t="shared" si="6"/>
        <v>12.21</v>
      </c>
      <c r="P44" s="88">
        <f t="shared" si="7"/>
        <v>11.87</v>
      </c>
      <c r="Q44" s="89">
        <f t="shared" si="8"/>
        <v>12.04999999999999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76</v>
      </c>
      <c r="C45" s="88">
        <f>(B19-B33)</f>
        <v>6.94</v>
      </c>
      <c r="D45" s="88">
        <f>(B26-B33)</f>
        <v>7.08</v>
      </c>
      <c r="E45" s="89">
        <f t="shared" si="0"/>
        <v>6.9266666666666667</v>
      </c>
      <c r="F45" s="87">
        <f t="shared" si="12"/>
        <v>12.09</v>
      </c>
      <c r="G45" s="88">
        <f>(D19-D33)</f>
        <v>12.36</v>
      </c>
      <c r="H45" s="88">
        <f t="shared" si="17"/>
        <v>12.27</v>
      </c>
      <c r="I45" s="89">
        <f t="shared" si="1"/>
        <v>12.24</v>
      </c>
      <c r="J45" s="92">
        <f t="shared" si="2"/>
        <v>11.91</v>
      </c>
      <c r="K45" s="93">
        <f t="shared" si="3"/>
        <v>12.16</v>
      </c>
      <c r="L45" s="94">
        <f>(F26-F33)</f>
        <v>11.78</v>
      </c>
      <c r="M45" s="95">
        <f t="shared" si="4"/>
        <v>11.950000000000001</v>
      </c>
      <c r="N45" s="87">
        <f t="shared" si="5"/>
        <v>7.1</v>
      </c>
      <c r="O45" s="88">
        <f t="shared" si="6"/>
        <v>6.84</v>
      </c>
      <c r="P45" s="88">
        <f t="shared" si="7"/>
        <v>6.76</v>
      </c>
      <c r="Q45" s="89">
        <f t="shared" si="8"/>
        <v>6.8999999999999995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347903.19999999995</v>
      </c>
      <c r="C48" s="82">
        <f>(((C13-C27)/10000)*1009)*1000</f>
        <v>323081.8</v>
      </c>
      <c r="D48" s="82">
        <f>(((C20-C27)/10000)*1009)*1000</f>
        <v>415001.69999999995</v>
      </c>
      <c r="E48" s="103">
        <f>AVERAGE(B48:D48)</f>
        <v>361995.56666666665</v>
      </c>
      <c r="F48" s="102">
        <f>(((E6-E27)/10000)*1009)*1000</f>
        <v>693082.1</v>
      </c>
      <c r="G48" s="82">
        <f>(((E13-E27)/10000)*1009)*1000</f>
        <v>660693.20000000007</v>
      </c>
      <c r="H48" s="82">
        <f>(((E20-E27)/10000)*1009)*1000</f>
        <v>593897.4</v>
      </c>
      <c r="I48" s="103">
        <f>AVERAGE(F48:H48)</f>
        <v>649224.2333333334</v>
      </c>
      <c r="J48" s="102">
        <f t="shared" ref="J48:J54" si="20">(((G6-G27)/10000)*1009)*1000</f>
        <v>790248.79999999993</v>
      </c>
      <c r="K48" s="82">
        <f t="shared" ref="K48:K54" si="21">(((G13-G27)/10000)*1009)*1000</f>
        <v>827178.2</v>
      </c>
      <c r="L48" s="82">
        <f t="shared" ref="L48:L54" si="22">(((G20-G27)/10000)*1009)*1000</f>
        <v>844331.2</v>
      </c>
      <c r="M48" s="103">
        <f t="shared" ref="M48:M54" si="23">AVERAGE(J48:L48)</f>
        <v>820586.06666666677</v>
      </c>
      <c r="N48" s="102">
        <f t="shared" ref="N48:N54" si="24">(((I6-I27)/10000)*1009)*1000</f>
        <v>522662.00000000006</v>
      </c>
      <c r="O48" s="82">
        <f t="shared" ref="O48:O54" si="25">(((I13-I27)/10000)*1009)*1000</f>
        <v>527606.10000000009</v>
      </c>
      <c r="P48" s="82">
        <f>(((I20-I27)/10000)*1009)*1000</f>
        <v>550308.6</v>
      </c>
      <c r="Q48" s="103">
        <f t="shared" ref="Q48:Q54" si="26">AVERAGE(N48:P48)</f>
        <v>533525.5666666667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777353.5000000002</v>
      </c>
      <c r="C49" s="47">
        <f>(((C14-C28)/10000)*1009)*1000</f>
        <v>1973200.4</v>
      </c>
      <c r="D49" s="47">
        <f t="shared" ref="D49:D54" si="27">(((C21-C28)/10000)*1009)*1000</f>
        <v>2335532.3000000003</v>
      </c>
      <c r="E49" s="104">
        <f t="shared" ref="E49:E54" si="28">AVERAGE(B49:D49)</f>
        <v>2028695.4000000004</v>
      </c>
      <c r="F49" s="50">
        <f t="shared" ref="F49:F54" si="29">(((E7-E28)/10000)*1009)*1000</f>
        <v>374339</v>
      </c>
      <c r="G49" s="47">
        <f t="shared" ref="G49:G54" si="30">(((E14-E28)/10000)*1009)*1000</f>
        <v>390382.10000000003</v>
      </c>
      <c r="H49" s="47">
        <f t="shared" ref="H49:H54" si="31">(((E21-E28)/10000)*1009)*1000</f>
        <v>422468.3</v>
      </c>
      <c r="I49" s="104">
        <f t="shared" ref="I49:I54" si="32">AVERAGE(F49:H49)</f>
        <v>395729.80000000005</v>
      </c>
      <c r="J49" s="50">
        <f t="shared" si="20"/>
        <v>601767.6</v>
      </c>
      <c r="K49" s="47">
        <f t="shared" si="21"/>
        <v>546272.6</v>
      </c>
      <c r="L49" s="47">
        <f t="shared" si="22"/>
        <v>573313.80000000005</v>
      </c>
      <c r="M49" s="104">
        <f t="shared" si="23"/>
        <v>573784.66666666663</v>
      </c>
      <c r="N49" s="50">
        <f t="shared" si="24"/>
        <v>656253.6</v>
      </c>
      <c r="O49" s="47">
        <f t="shared" si="25"/>
        <v>599446.89999999991</v>
      </c>
      <c r="P49" s="47">
        <f>(((I21-I28)/10000)*1009)*1000</f>
        <v>618214.29999999993</v>
      </c>
      <c r="Q49" s="104">
        <f t="shared" si="26"/>
        <v>624638.2666666666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183072.4</v>
      </c>
      <c r="C50" s="47">
        <f t="shared" ref="C50:C53" si="37">(((C15-C29)/10000)*1009)*1000</f>
        <v>2279028.2999999998</v>
      </c>
      <c r="D50" s="47">
        <f t="shared" si="27"/>
        <v>2194373.2000000002</v>
      </c>
      <c r="E50" s="104">
        <f t="shared" si="28"/>
        <v>2218824.6333333333</v>
      </c>
      <c r="F50" s="50">
        <f t="shared" si="29"/>
        <v>802356.8</v>
      </c>
      <c r="G50" s="47">
        <f t="shared" si="30"/>
        <v>931105.2</v>
      </c>
      <c r="H50" s="47">
        <f>(((E22-E29)/10000)*1009)*1000</f>
        <v>826371</v>
      </c>
      <c r="I50" s="104">
        <f t="shared" si="32"/>
        <v>853277.66666666663</v>
      </c>
      <c r="J50" s="50">
        <f t="shared" si="20"/>
        <v>1608547.8</v>
      </c>
      <c r="K50" s="47">
        <f t="shared" si="21"/>
        <v>1609355</v>
      </c>
      <c r="L50" s="47">
        <f t="shared" si="22"/>
        <v>1421176.5</v>
      </c>
      <c r="M50" s="104">
        <f t="shared" si="23"/>
        <v>1546359.7666666666</v>
      </c>
      <c r="N50" s="50">
        <f t="shared" si="24"/>
        <v>1039976.3</v>
      </c>
      <c r="O50" s="47">
        <f t="shared" si="25"/>
        <v>1051983.4000000001</v>
      </c>
      <c r="P50" s="47">
        <f t="shared" ref="P50:P53" si="38">(((I22-I29)/10000)*1009)*1000</f>
        <v>928683.6</v>
      </c>
      <c r="Q50" s="104">
        <f t="shared" si="26"/>
        <v>1006881.1000000001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619747.7</v>
      </c>
      <c r="C51" s="47">
        <f t="shared" si="37"/>
        <v>1622875.6</v>
      </c>
      <c r="D51" s="47">
        <f t="shared" si="27"/>
        <v>1695422.7</v>
      </c>
      <c r="E51" s="104">
        <f t="shared" si="28"/>
        <v>1646015.3333333333</v>
      </c>
      <c r="F51" s="50">
        <f t="shared" si="29"/>
        <v>379283.1</v>
      </c>
      <c r="G51" s="47">
        <f t="shared" si="30"/>
        <v>393005.50000000006</v>
      </c>
      <c r="H51" s="47">
        <f t="shared" si="31"/>
        <v>388666.8</v>
      </c>
      <c r="I51" s="104">
        <f t="shared" si="32"/>
        <v>386985.13333333336</v>
      </c>
      <c r="J51" s="50">
        <f t="shared" si="20"/>
        <v>652823</v>
      </c>
      <c r="K51" s="47">
        <f t="shared" si="21"/>
        <v>743633</v>
      </c>
      <c r="L51" s="47">
        <f t="shared" si="22"/>
        <v>740505.1</v>
      </c>
      <c r="M51" s="104">
        <f t="shared" si="23"/>
        <v>712320.3666666667</v>
      </c>
      <c r="N51" s="50">
        <f t="shared" si="24"/>
        <v>42983.399999999994</v>
      </c>
      <c r="O51" s="47">
        <f t="shared" si="25"/>
        <v>47523.9</v>
      </c>
      <c r="P51" s="47">
        <f>(((I23-I30)/10000)*1009)*1000</f>
        <v>40259.1</v>
      </c>
      <c r="Q51" s="104">
        <f t="shared" si="26"/>
        <v>43588.799999999996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2010028.9</v>
      </c>
      <c r="C52" s="47">
        <f t="shared" si="37"/>
        <v>1883500.2999999998</v>
      </c>
      <c r="D52" s="47">
        <f t="shared" si="27"/>
        <v>1957762.7</v>
      </c>
      <c r="E52" s="104">
        <f t="shared" si="28"/>
        <v>1950430.6333333331</v>
      </c>
      <c r="F52" s="50">
        <f t="shared" si="29"/>
        <v>572304.80000000005</v>
      </c>
      <c r="G52" s="47">
        <f t="shared" si="30"/>
        <v>540723.10000000009</v>
      </c>
      <c r="H52" s="47">
        <f t="shared" si="31"/>
        <v>617810.69999999995</v>
      </c>
      <c r="I52" s="104">
        <f t="shared" si="32"/>
        <v>576946.20000000007</v>
      </c>
      <c r="J52" s="50">
        <f t="shared" si="20"/>
        <v>568672.4</v>
      </c>
      <c r="K52" s="47">
        <f t="shared" si="21"/>
        <v>649190.6</v>
      </c>
      <c r="L52" s="47">
        <f t="shared" si="22"/>
        <v>565645.4</v>
      </c>
      <c r="M52" s="104">
        <f t="shared" si="23"/>
        <v>594502.79999999993</v>
      </c>
      <c r="N52" s="50">
        <f t="shared" si="24"/>
        <v>78802.900000000009</v>
      </c>
      <c r="O52" s="47">
        <f t="shared" si="25"/>
        <v>84856.9</v>
      </c>
      <c r="P52" s="47">
        <f t="shared" si="38"/>
        <v>77995.7</v>
      </c>
      <c r="Q52" s="104">
        <f t="shared" si="26"/>
        <v>80551.833333333328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342878.0999999999</v>
      </c>
      <c r="C53" s="47">
        <f t="shared" si="37"/>
        <v>1460527.5</v>
      </c>
      <c r="D53" s="47">
        <f t="shared" si="27"/>
        <v>1307361.3</v>
      </c>
      <c r="E53" s="104">
        <f t="shared" si="28"/>
        <v>1370255.6333333331</v>
      </c>
      <c r="F53" s="50">
        <f t="shared" si="29"/>
        <v>460104.00000000006</v>
      </c>
      <c r="G53" s="47">
        <f t="shared" si="30"/>
        <v>558986.00000000012</v>
      </c>
      <c r="H53" s="47">
        <f t="shared" si="31"/>
        <v>535072.69999999995</v>
      </c>
      <c r="I53" s="104">
        <f t="shared" si="32"/>
        <v>518054.2333333334</v>
      </c>
      <c r="J53" s="50">
        <f t="shared" si="20"/>
        <v>419744</v>
      </c>
      <c r="K53" s="47">
        <f t="shared" si="21"/>
        <v>377164.2</v>
      </c>
      <c r="L53" s="47">
        <f t="shared" si="22"/>
        <v>415102.6</v>
      </c>
      <c r="M53" s="104">
        <f t="shared" si="23"/>
        <v>404003.59999999992</v>
      </c>
      <c r="N53" s="50">
        <f t="shared" si="24"/>
        <v>923335.9</v>
      </c>
      <c r="O53" s="47">
        <f t="shared" si="25"/>
        <v>891956</v>
      </c>
      <c r="P53" s="47">
        <f t="shared" si="38"/>
        <v>892662.3</v>
      </c>
      <c r="Q53" s="104">
        <f t="shared" si="26"/>
        <v>902651.4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620736.80000000005</v>
      </c>
      <c r="C54" s="52">
        <f>(((C19-C33)/10000)*1009)*1000</f>
        <v>612765.69999999995</v>
      </c>
      <c r="D54" s="52">
        <f t="shared" si="27"/>
        <v>792065</v>
      </c>
      <c r="E54" s="105">
        <f t="shared" si="28"/>
        <v>675189.16666666663</v>
      </c>
      <c r="F54" s="51">
        <f t="shared" si="29"/>
        <v>1129171.9000000001</v>
      </c>
      <c r="G54" s="52">
        <f t="shared" si="30"/>
        <v>1109799.1000000001</v>
      </c>
      <c r="H54" s="52">
        <f t="shared" si="31"/>
        <v>1397868.6</v>
      </c>
      <c r="I54" s="105">
        <f t="shared" si="32"/>
        <v>1212279.8666666667</v>
      </c>
      <c r="J54" s="51">
        <f t="shared" si="20"/>
        <v>968438.2</v>
      </c>
      <c r="K54" s="52">
        <f t="shared" si="21"/>
        <v>1035032.2000000001</v>
      </c>
      <c r="L54" s="52">
        <f t="shared" si="22"/>
        <v>1055817.6000000001</v>
      </c>
      <c r="M54" s="105">
        <f t="shared" si="23"/>
        <v>1019762.6666666666</v>
      </c>
      <c r="N54" s="51">
        <f t="shared" si="24"/>
        <v>575634.5</v>
      </c>
      <c r="O54" s="52">
        <f t="shared" si="25"/>
        <v>580780.4</v>
      </c>
      <c r="P54" s="52">
        <f>(((I26-I33)/10000)*1009)*1000</f>
        <v>603281.10000000009</v>
      </c>
      <c r="Q54" s="105">
        <f t="shared" si="26"/>
        <v>586565.33333333337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U54"/>
  <sheetViews>
    <sheetView zoomScale="50" zoomScaleNormal="50" workbookViewId="0">
      <selection activeCell="A6" sqref="A6:A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/>
      <c r="C6" s="27"/>
      <c r="D6" s="27"/>
      <c r="E6" s="28"/>
      <c r="F6" s="29"/>
      <c r="G6" s="7"/>
      <c r="H6" s="7"/>
      <c r="I6" s="34"/>
      <c r="J6" s="41"/>
      <c r="K6" s="42"/>
    </row>
    <row r="7" spans="1:12" x14ac:dyDescent="0.25">
      <c r="A7" s="13" t="s">
        <v>7</v>
      </c>
      <c r="B7" s="18"/>
      <c r="C7" s="5"/>
      <c r="D7" s="5"/>
      <c r="E7" s="19"/>
      <c r="F7" s="8"/>
      <c r="G7" s="6"/>
      <c r="H7" s="6"/>
      <c r="I7" s="35"/>
      <c r="J7" s="18"/>
      <c r="K7" s="19"/>
    </row>
    <row r="8" spans="1:12" x14ac:dyDescent="0.25">
      <c r="A8" s="13" t="s">
        <v>8</v>
      </c>
      <c r="B8" s="18"/>
      <c r="C8" s="5"/>
      <c r="D8" s="5"/>
      <c r="E8" s="19"/>
      <c r="F8" s="8"/>
      <c r="G8" s="6"/>
      <c r="H8" s="6"/>
      <c r="I8" s="35"/>
      <c r="J8" s="18"/>
      <c r="K8" s="19"/>
    </row>
    <row r="9" spans="1:12" x14ac:dyDescent="0.25">
      <c r="A9" s="13" t="s">
        <v>9</v>
      </c>
      <c r="B9" s="18"/>
      <c r="C9" s="5"/>
      <c r="D9" s="5"/>
      <c r="E9" s="19"/>
      <c r="F9" s="8"/>
      <c r="G9" s="6"/>
      <c r="H9" s="6"/>
      <c r="I9" s="35"/>
      <c r="J9" s="18"/>
      <c r="K9" s="19"/>
    </row>
    <row r="10" spans="1:12" x14ac:dyDescent="0.25">
      <c r="A10" s="13" t="s">
        <v>10</v>
      </c>
      <c r="B10" s="18"/>
      <c r="C10" s="5"/>
      <c r="D10" s="5"/>
      <c r="E10" s="19"/>
      <c r="F10" s="8"/>
      <c r="G10" s="6"/>
      <c r="H10" s="6"/>
      <c r="I10" s="35"/>
      <c r="J10" s="18"/>
      <c r="K10" s="19"/>
    </row>
    <row r="11" spans="1:12" x14ac:dyDescent="0.25">
      <c r="A11" s="13" t="s">
        <v>11</v>
      </c>
      <c r="B11" s="18"/>
      <c r="C11" s="5"/>
      <c r="D11" s="5"/>
      <c r="E11" s="19"/>
      <c r="F11" s="8"/>
      <c r="G11" s="6"/>
      <c r="H11" s="6"/>
      <c r="I11" s="35"/>
      <c r="J11" s="18"/>
      <c r="K11" s="19"/>
    </row>
    <row r="12" spans="1:12" x14ac:dyDescent="0.25">
      <c r="A12" s="13" t="s">
        <v>12</v>
      </c>
      <c r="B12" s="18"/>
      <c r="C12" s="5"/>
      <c r="D12" s="5"/>
      <c r="E12" s="19"/>
      <c r="F12" s="8"/>
      <c r="G12" s="6"/>
      <c r="H12" s="6"/>
      <c r="I12" s="35"/>
      <c r="J12" s="18"/>
      <c r="K12" s="19"/>
    </row>
    <row r="13" spans="1:12" x14ac:dyDescent="0.25">
      <c r="A13" s="13" t="s">
        <v>13</v>
      </c>
      <c r="B13" s="18"/>
      <c r="C13" s="5"/>
      <c r="D13" s="5"/>
      <c r="E13" s="19"/>
      <c r="F13" s="8"/>
      <c r="G13" s="6"/>
      <c r="H13" s="6"/>
      <c r="I13" s="35"/>
      <c r="J13" s="18"/>
      <c r="K13" s="19"/>
    </row>
    <row r="14" spans="1:12" x14ac:dyDescent="0.25">
      <c r="A14" s="13" t="s">
        <v>14</v>
      </c>
      <c r="B14" s="18"/>
      <c r="C14" s="5"/>
      <c r="D14" s="5"/>
      <c r="E14" s="19"/>
      <c r="F14" s="8"/>
      <c r="G14" s="6"/>
      <c r="H14" s="6"/>
      <c r="I14" s="35"/>
      <c r="J14" s="18"/>
      <c r="K14" s="19"/>
    </row>
    <row r="15" spans="1:12" x14ac:dyDescent="0.25">
      <c r="A15" s="13" t="s">
        <v>15</v>
      </c>
      <c r="B15" s="18"/>
      <c r="C15" s="5"/>
      <c r="D15" s="5"/>
      <c r="E15" s="19"/>
      <c r="F15" s="8"/>
      <c r="G15" s="6"/>
      <c r="H15" s="6"/>
      <c r="I15" s="35"/>
      <c r="J15" s="18"/>
      <c r="K15" s="19"/>
    </row>
    <row r="16" spans="1:12" x14ac:dyDescent="0.25">
      <c r="A16" s="13" t="s">
        <v>16</v>
      </c>
      <c r="B16" s="18"/>
      <c r="C16" s="5"/>
      <c r="D16" s="5"/>
      <c r="E16" s="19"/>
      <c r="F16" s="8"/>
      <c r="G16" s="6"/>
      <c r="H16" s="6"/>
      <c r="I16" s="35"/>
      <c r="J16" s="18"/>
      <c r="K16" s="19"/>
    </row>
    <row r="17" spans="1:11" x14ac:dyDescent="0.25">
      <c r="A17" s="13" t="s">
        <v>17</v>
      </c>
      <c r="B17" s="18"/>
      <c r="C17" s="5"/>
      <c r="D17" s="5"/>
      <c r="E17" s="19"/>
      <c r="F17" s="8"/>
      <c r="G17" s="6"/>
      <c r="H17" s="6"/>
      <c r="I17" s="35"/>
      <c r="J17" s="18"/>
      <c r="K17" s="19"/>
    </row>
    <row r="18" spans="1:11" x14ac:dyDescent="0.25">
      <c r="A18" s="13" t="s">
        <v>18</v>
      </c>
      <c r="B18" s="18"/>
      <c r="C18" s="5"/>
      <c r="D18" s="5"/>
      <c r="E18" s="19"/>
      <c r="F18" s="8"/>
      <c r="G18" s="6"/>
      <c r="H18" s="6"/>
      <c r="I18" s="35"/>
      <c r="J18" s="18"/>
      <c r="K18" s="19"/>
    </row>
    <row r="19" spans="1:11" x14ac:dyDescent="0.25">
      <c r="A19" s="13" t="s">
        <v>19</v>
      </c>
      <c r="B19" s="18"/>
      <c r="C19" s="5"/>
      <c r="D19" s="5"/>
      <c r="E19" s="19"/>
      <c r="F19" s="8"/>
      <c r="G19" s="6"/>
      <c r="H19" s="6"/>
      <c r="I19" s="35"/>
      <c r="J19" s="18"/>
      <c r="K19" s="19"/>
    </row>
    <row r="20" spans="1:11" x14ac:dyDescent="0.25">
      <c r="A20" s="13" t="s">
        <v>20</v>
      </c>
      <c r="B20" s="18"/>
      <c r="C20" s="5"/>
      <c r="D20" s="5"/>
      <c r="E20" s="19"/>
      <c r="F20" s="8"/>
      <c r="G20" s="6"/>
      <c r="H20" s="6"/>
      <c r="I20" s="35"/>
      <c r="J20" s="18"/>
      <c r="K20" s="19"/>
    </row>
    <row r="21" spans="1:11" x14ac:dyDescent="0.25">
      <c r="A21" s="13" t="s">
        <v>21</v>
      </c>
      <c r="B21" s="18"/>
      <c r="C21" s="5"/>
      <c r="D21" s="5"/>
      <c r="E21" s="19"/>
      <c r="F21" s="8"/>
      <c r="G21" s="6"/>
      <c r="H21" s="6"/>
      <c r="I21" s="35"/>
      <c r="J21" s="18"/>
      <c r="K21" s="19"/>
    </row>
    <row r="22" spans="1:11" x14ac:dyDescent="0.25">
      <c r="A22" s="13" t="s">
        <v>22</v>
      </c>
      <c r="B22" s="18"/>
      <c r="C22" s="5"/>
      <c r="D22" s="5"/>
      <c r="E22" s="19"/>
      <c r="F22" s="8"/>
      <c r="G22" s="6"/>
      <c r="H22" s="6"/>
      <c r="I22" s="35"/>
      <c r="J22" s="18"/>
      <c r="K22" s="19"/>
    </row>
    <row r="23" spans="1:11" x14ac:dyDescent="0.25">
      <c r="A23" s="13" t="s">
        <v>23</v>
      </c>
      <c r="B23" s="18"/>
      <c r="C23" s="5"/>
      <c r="D23" s="5"/>
      <c r="E23" s="19"/>
      <c r="F23" s="8"/>
      <c r="G23" s="6"/>
      <c r="H23" s="6"/>
      <c r="I23" s="35"/>
      <c r="J23" s="18"/>
      <c r="K23" s="19"/>
    </row>
    <row r="24" spans="1:11" x14ac:dyDescent="0.25">
      <c r="A24" s="13" t="s">
        <v>24</v>
      </c>
      <c r="B24" s="18"/>
      <c r="C24" s="5"/>
      <c r="D24" s="5"/>
      <c r="E24" s="19"/>
      <c r="F24" s="8"/>
      <c r="G24" s="6"/>
      <c r="H24" s="6"/>
      <c r="I24" s="35"/>
      <c r="J24" s="18"/>
      <c r="K24" s="19"/>
    </row>
    <row r="25" spans="1:11" x14ac:dyDescent="0.25">
      <c r="A25" s="13" t="s">
        <v>25</v>
      </c>
      <c r="B25" s="18"/>
      <c r="C25" s="5"/>
      <c r="D25" s="5"/>
      <c r="E25" s="19"/>
      <c r="F25" s="8"/>
      <c r="G25" s="6"/>
      <c r="H25" s="6"/>
      <c r="I25" s="35"/>
      <c r="J25" s="18"/>
      <c r="K25" s="19"/>
    </row>
    <row r="26" spans="1:11" x14ac:dyDescent="0.25">
      <c r="A26" s="13" t="s">
        <v>26</v>
      </c>
      <c r="B26" s="18"/>
      <c r="C26" s="5"/>
      <c r="D26" s="5"/>
      <c r="E26" s="19"/>
      <c r="F26" s="8"/>
      <c r="G26" s="6"/>
      <c r="H26" s="6"/>
      <c r="I26" s="35"/>
      <c r="J26" s="18"/>
      <c r="K26" s="19"/>
    </row>
    <row r="27" spans="1:11" x14ac:dyDescent="0.25">
      <c r="A27" s="13" t="s">
        <v>27</v>
      </c>
      <c r="B27" s="18"/>
      <c r="C27" s="5"/>
      <c r="D27" s="5"/>
      <c r="E27" s="19"/>
      <c r="F27" s="8"/>
      <c r="G27" s="6"/>
      <c r="H27" s="6"/>
      <c r="I27" s="35"/>
      <c r="J27" s="37"/>
      <c r="K27" s="38"/>
    </row>
    <row r="28" spans="1:11" x14ac:dyDescent="0.25">
      <c r="A28" s="13" t="s">
        <v>28</v>
      </c>
      <c r="B28" s="18"/>
      <c r="C28" s="5"/>
      <c r="D28" s="5"/>
      <c r="E28" s="19"/>
      <c r="F28" s="8"/>
      <c r="G28" s="6"/>
      <c r="H28" s="6"/>
      <c r="I28" s="35"/>
      <c r="J28" s="37"/>
      <c r="K28" s="38"/>
    </row>
    <row r="29" spans="1:11" x14ac:dyDescent="0.25">
      <c r="A29" s="13" t="s">
        <v>29</v>
      </c>
      <c r="B29" s="18"/>
      <c r="C29" s="5"/>
      <c r="D29" s="5"/>
      <c r="E29" s="19"/>
      <c r="F29" s="8"/>
      <c r="G29" s="6"/>
      <c r="H29" s="6"/>
      <c r="I29" s="35"/>
      <c r="J29" s="37"/>
      <c r="K29" s="38"/>
    </row>
    <row r="30" spans="1:11" x14ac:dyDescent="0.25">
      <c r="A30" s="13" t="s">
        <v>30</v>
      </c>
      <c r="B30" s="18"/>
      <c r="C30" s="5"/>
      <c r="D30" s="5"/>
      <c r="E30" s="19"/>
      <c r="F30" s="8"/>
      <c r="G30" s="6"/>
      <c r="H30" s="6"/>
      <c r="I30" s="35"/>
      <c r="J30" s="37"/>
      <c r="K30" s="38"/>
    </row>
    <row r="31" spans="1:11" x14ac:dyDescent="0.25">
      <c r="A31" s="13" t="s">
        <v>31</v>
      </c>
      <c r="B31" s="18"/>
      <c r="C31" s="5"/>
      <c r="D31" s="5"/>
      <c r="E31" s="19"/>
      <c r="F31" s="8"/>
      <c r="G31" s="6"/>
      <c r="H31" s="6"/>
      <c r="I31" s="35"/>
      <c r="J31" s="37"/>
      <c r="K31" s="38"/>
    </row>
    <row r="32" spans="1:11" x14ac:dyDescent="0.25">
      <c r="A32" s="13" t="s">
        <v>32</v>
      </c>
      <c r="B32" s="18"/>
      <c r="C32" s="5"/>
      <c r="D32" s="5"/>
      <c r="E32" s="19"/>
      <c r="F32" s="8"/>
      <c r="G32" s="6"/>
      <c r="H32" s="6"/>
      <c r="I32" s="35"/>
      <c r="J32" s="37"/>
      <c r="K32" s="38"/>
    </row>
    <row r="33" spans="1:21" ht="15.75" thickBot="1" x14ac:dyDescent="0.3">
      <c r="A33" s="14" t="s">
        <v>33</v>
      </c>
      <c r="B33" s="20"/>
      <c r="C33" s="21"/>
      <c r="D33" s="21"/>
      <c r="E33" s="22"/>
      <c r="F33" s="9"/>
      <c r="G33" s="10"/>
      <c r="H33" s="10"/>
      <c r="I33" s="36"/>
      <c r="J33" s="3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0</v>
      </c>
      <c r="C39" s="88">
        <f>(B13-B27)</f>
        <v>0</v>
      </c>
      <c r="D39" s="88">
        <f>(B20-B27)</f>
        <v>0</v>
      </c>
      <c r="E39" s="89">
        <f t="shared" ref="E39:E45" si="1">AVERAGE(B39:D39)</f>
        <v>0</v>
      </c>
      <c r="F39" s="87">
        <f>(D6-D27)</f>
        <v>0</v>
      </c>
      <c r="G39" s="88">
        <f>(D13-D27)</f>
        <v>0</v>
      </c>
      <c r="H39" s="88">
        <f>(D20-D27)</f>
        <v>0</v>
      </c>
      <c r="I39" s="89">
        <f t="shared" ref="I39:I45" si="2">AVERAGE(F39:H39)</f>
        <v>0</v>
      </c>
      <c r="J39" s="90">
        <f>(F6-F27)</f>
        <v>0</v>
      </c>
      <c r="K39" s="88">
        <f>(F13-F27)</f>
        <v>0</v>
      </c>
      <c r="L39" s="88">
        <f>(F20-F27)</f>
        <v>0</v>
      </c>
      <c r="M39" s="89">
        <f t="shared" ref="M39:M45" si="3">AVERAGE(J39:L39)</f>
        <v>0</v>
      </c>
      <c r="N39" s="87">
        <f>(L6-L27)</f>
        <v>0</v>
      </c>
      <c r="O39" s="88">
        <f>(L13-L27)</f>
        <v>0</v>
      </c>
      <c r="P39" s="88">
        <f>(L20-L27)</f>
        <v>0</v>
      </c>
      <c r="Q39" s="89">
        <f t="shared" ref="Q39:Q45" si="4">AVERAGE(N39:P39)</f>
        <v>0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</v>
      </c>
      <c r="C40" s="88">
        <f t="shared" ref="C40:C44" si="5">(B14-B28)</f>
        <v>0</v>
      </c>
      <c r="D40" s="88">
        <f t="shared" ref="D40:D44" si="6">(B21-B28)</f>
        <v>0</v>
      </c>
      <c r="E40" s="89">
        <f t="shared" si="1"/>
        <v>0</v>
      </c>
      <c r="F40" s="87">
        <f t="shared" ref="F40:F45" si="7">(D7-D28)</f>
        <v>0</v>
      </c>
      <c r="G40" s="88">
        <f t="shared" ref="G40:G44" si="8">(D14-D28)</f>
        <v>0</v>
      </c>
      <c r="H40" s="88">
        <f>(D21-D28)</f>
        <v>0</v>
      </c>
      <c r="I40" s="89">
        <f t="shared" si="2"/>
        <v>0</v>
      </c>
      <c r="J40" s="90">
        <f>(F7-F28)</f>
        <v>0</v>
      </c>
      <c r="K40" s="88">
        <f t="shared" ref="K40:K44" si="9">(F14-F28)</f>
        <v>0</v>
      </c>
      <c r="L40" s="91">
        <f t="shared" ref="L40:L44" si="10">(F21-F28)</f>
        <v>0</v>
      </c>
      <c r="M40" s="89">
        <f t="shared" si="3"/>
        <v>0</v>
      </c>
      <c r="N40" s="87">
        <f t="shared" ref="N40" si="11">(L7-L28)</f>
        <v>0</v>
      </c>
      <c r="O40" s="88">
        <f t="shared" ref="O40:O44" si="12">(L14-L28)</f>
        <v>0</v>
      </c>
      <c r="P40" s="88">
        <f>(L21-L28)</f>
        <v>0</v>
      </c>
      <c r="Q40" s="89">
        <f t="shared" si="4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4" t="s">
        <v>48</v>
      </c>
      <c r="B41" s="87">
        <f t="shared" si="0"/>
        <v>0</v>
      </c>
      <c r="C41" s="88">
        <f t="shared" si="5"/>
        <v>0</v>
      </c>
      <c r="D41" s="88">
        <f t="shared" si="6"/>
        <v>0</v>
      </c>
      <c r="E41" s="89">
        <f t="shared" si="1"/>
        <v>0</v>
      </c>
      <c r="F41" s="87">
        <f>(D8-D29)</f>
        <v>0</v>
      </c>
      <c r="G41" s="88">
        <f t="shared" si="8"/>
        <v>0</v>
      </c>
      <c r="H41" s="88">
        <f t="shared" ref="H41:H45" si="15">(D22-D29)</f>
        <v>0</v>
      </c>
      <c r="I41" s="89">
        <f t="shared" si="2"/>
        <v>0</v>
      </c>
      <c r="J41" s="90">
        <f>(F8-F29)</f>
        <v>0</v>
      </c>
      <c r="K41" s="88">
        <f t="shared" si="9"/>
        <v>0</v>
      </c>
      <c r="L41" s="91">
        <f t="shared" si="10"/>
        <v>0</v>
      </c>
      <c r="M41" s="89">
        <f t="shared" si="3"/>
        <v>0</v>
      </c>
      <c r="N41" s="87">
        <f>(L8-L29)</f>
        <v>0</v>
      </c>
      <c r="O41" s="88">
        <f t="shared" si="12"/>
        <v>0</v>
      </c>
      <c r="P41" s="88">
        <f t="shared" ref="P41:P45" si="16">(L22-L29)</f>
        <v>0</v>
      </c>
      <c r="Q41" s="89">
        <f t="shared" si="4"/>
        <v>0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5" t="s">
        <v>49</v>
      </c>
      <c r="B42" s="87">
        <f t="shared" si="0"/>
        <v>0</v>
      </c>
      <c r="C42" s="88">
        <f t="shared" si="5"/>
        <v>0</v>
      </c>
      <c r="D42" s="88">
        <f t="shared" si="6"/>
        <v>0</v>
      </c>
      <c r="E42" s="89">
        <f t="shared" si="1"/>
        <v>0</v>
      </c>
      <c r="F42" s="87">
        <f t="shared" si="7"/>
        <v>0</v>
      </c>
      <c r="G42" s="88">
        <f t="shared" si="8"/>
        <v>0</v>
      </c>
      <c r="H42" s="88">
        <f t="shared" si="15"/>
        <v>0</v>
      </c>
      <c r="I42" s="89">
        <f t="shared" si="2"/>
        <v>0</v>
      </c>
      <c r="J42" s="90">
        <f t="shared" ref="J42:J44" si="17">(F9-F30)</f>
        <v>0</v>
      </c>
      <c r="K42" s="88">
        <f t="shared" si="9"/>
        <v>0</v>
      </c>
      <c r="L42" s="91">
        <f t="shared" si="10"/>
        <v>0</v>
      </c>
      <c r="M42" s="89">
        <f t="shared" si="3"/>
        <v>0</v>
      </c>
      <c r="N42" s="87">
        <f t="shared" ref="N42:N45" si="18">(L9-L30)</f>
        <v>0</v>
      </c>
      <c r="O42" s="88">
        <f t="shared" si="12"/>
        <v>0</v>
      </c>
      <c r="P42" s="88">
        <f t="shared" si="16"/>
        <v>0</v>
      </c>
      <c r="Q42" s="89">
        <f t="shared" si="4"/>
        <v>0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3" t="s">
        <v>50</v>
      </c>
      <c r="B43" s="87">
        <f t="shared" si="0"/>
        <v>0</v>
      </c>
      <c r="C43" s="88">
        <f t="shared" si="5"/>
        <v>0</v>
      </c>
      <c r="D43" s="88">
        <f t="shared" si="6"/>
        <v>0</v>
      </c>
      <c r="E43" s="89">
        <f t="shared" si="1"/>
        <v>0</v>
      </c>
      <c r="F43" s="87">
        <f t="shared" si="7"/>
        <v>0</v>
      </c>
      <c r="G43" s="88">
        <f t="shared" si="8"/>
        <v>0</v>
      </c>
      <c r="H43" s="88">
        <f t="shared" si="15"/>
        <v>0</v>
      </c>
      <c r="I43" s="89">
        <f t="shared" si="2"/>
        <v>0</v>
      </c>
      <c r="J43" s="90">
        <f t="shared" si="17"/>
        <v>0</v>
      </c>
      <c r="K43" s="88">
        <f t="shared" si="9"/>
        <v>0</v>
      </c>
      <c r="L43" s="91">
        <f t="shared" si="10"/>
        <v>0</v>
      </c>
      <c r="M43" s="89">
        <f t="shared" si="3"/>
        <v>0</v>
      </c>
      <c r="N43" s="87">
        <f t="shared" si="18"/>
        <v>0</v>
      </c>
      <c r="O43" s="88">
        <f t="shared" si="12"/>
        <v>0</v>
      </c>
      <c r="P43" s="88">
        <f t="shared" si="16"/>
        <v>0</v>
      </c>
      <c r="Q43" s="89">
        <f t="shared" si="4"/>
        <v>0</v>
      </c>
      <c r="R43" s="87">
        <f t="shared" ref="R43:R44" si="19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54" t="s">
        <v>51</v>
      </c>
      <c r="B44" s="87">
        <f t="shared" si="0"/>
        <v>0</v>
      </c>
      <c r="C44" s="88">
        <f t="shared" si="5"/>
        <v>0</v>
      </c>
      <c r="D44" s="88">
        <f t="shared" si="6"/>
        <v>0</v>
      </c>
      <c r="E44" s="89">
        <f t="shared" si="1"/>
        <v>0</v>
      </c>
      <c r="F44" s="87">
        <f t="shared" si="7"/>
        <v>0</v>
      </c>
      <c r="G44" s="88">
        <f t="shared" si="8"/>
        <v>0</v>
      </c>
      <c r="H44" s="88">
        <f t="shared" si="15"/>
        <v>0</v>
      </c>
      <c r="I44" s="89">
        <f t="shared" si="2"/>
        <v>0</v>
      </c>
      <c r="J44" s="90">
        <f t="shared" si="17"/>
        <v>0</v>
      </c>
      <c r="K44" s="88">
        <f t="shared" si="9"/>
        <v>0</v>
      </c>
      <c r="L44" s="91">
        <f t="shared" si="10"/>
        <v>0</v>
      </c>
      <c r="M44" s="89">
        <f t="shared" si="3"/>
        <v>0</v>
      </c>
      <c r="N44" s="87">
        <f t="shared" si="18"/>
        <v>0</v>
      </c>
      <c r="O44" s="88">
        <f t="shared" si="12"/>
        <v>0</v>
      </c>
      <c r="P44" s="88">
        <f t="shared" si="16"/>
        <v>0</v>
      </c>
      <c r="Q44" s="89">
        <f t="shared" si="4"/>
        <v>0</v>
      </c>
      <c r="R44" s="87">
        <f t="shared" si="19"/>
        <v>0</v>
      </c>
      <c r="S44" s="88">
        <f t="shared" ref="S44" si="20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52</v>
      </c>
      <c r="B45" s="87">
        <f t="shared" si="0"/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7"/>
        <v>0</v>
      </c>
      <c r="G45" s="88">
        <f>(D19-D33)</f>
        <v>0</v>
      </c>
      <c r="H45" s="88">
        <f t="shared" si="15"/>
        <v>0</v>
      </c>
      <c r="I45" s="89">
        <f t="shared" si="2"/>
        <v>0</v>
      </c>
      <c r="J45" s="92">
        <f>(F12-F33)</f>
        <v>0</v>
      </c>
      <c r="K45" s="93">
        <f>(F19-F33)</f>
        <v>0</v>
      </c>
      <c r="L45" s="94">
        <f>(F26-F33)</f>
        <v>0</v>
      </c>
      <c r="M45" s="95">
        <f t="shared" si="3"/>
        <v>0</v>
      </c>
      <c r="N45" s="87">
        <f t="shared" si="18"/>
        <v>0</v>
      </c>
      <c r="O45" s="88">
        <f>(L19-L33)</f>
        <v>0</v>
      </c>
      <c r="P45" s="88">
        <f t="shared" si="16"/>
        <v>0</v>
      </c>
      <c r="Q45" s="89">
        <f t="shared" si="4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0</v>
      </c>
      <c r="C48" s="82">
        <f>(((C13-C27)/10000)*1009)*1000</f>
        <v>0</v>
      </c>
      <c r="D48" s="82">
        <f>(((C20-C27)/10000)*1009)*1000</f>
        <v>0</v>
      </c>
      <c r="E48" s="103">
        <f>AVERAGE(B48:D48)</f>
        <v>0</v>
      </c>
      <c r="F48" s="102">
        <f>(((E6-E27)/10000)*1009)*1000</f>
        <v>0</v>
      </c>
      <c r="G48" s="82">
        <f>(((E13-E27)/10000)*1009)*1000</f>
        <v>0</v>
      </c>
      <c r="H48" s="82">
        <f>(((E20-E27)/10000)*1009)*1000</f>
        <v>0</v>
      </c>
      <c r="I48" s="103">
        <f>AVERAGE(F48:H48)</f>
        <v>0</v>
      </c>
      <c r="J48" s="102">
        <f>(((G6-G27)/10000)*1009)*1000</f>
        <v>0</v>
      </c>
      <c r="K48" s="82">
        <f>(((G13-G27)/10000)*1009)*1000</f>
        <v>0</v>
      </c>
      <c r="L48" s="82">
        <f>(((G20-G27)/10000)*1009)*1000</f>
        <v>0</v>
      </c>
      <c r="M48" s="103">
        <f>AVERAGE(J48:L48)</f>
        <v>0</v>
      </c>
      <c r="N48" s="102">
        <f>(((I6-I27)/10000)*1009)*1000</f>
        <v>0</v>
      </c>
      <c r="O48" s="82">
        <f>(((I13-I27)/10000)*1009)*1000</f>
        <v>0</v>
      </c>
      <c r="P48" s="82">
        <f>(((I20-I27)/10000)*1009)*1000</f>
        <v>0</v>
      </c>
      <c r="Q48" s="103">
        <f>AVERAGE(N48:P48)</f>
        <v>0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0</v>
      </c>
      <c r="C49" s="47">
        <f>(((C14-C28)/10000)*1009)*1000</f>
        <v>0</v>
      </c>
      <c r="D49" s="47">
        <f t="shared" ref="D49:D54" si="21">(((C21-C28)/10000)*1009)*1000</f>
        <v>0</v>
      </c>
      <c r="E49" s="104">
        <f t="shared" ref="E49:E54" si="22">AVERAGE(B49:D49)</f>
        <v>0</v>
      </c>
      <c r="F49" s="50">
        <f t="shared" ref="F49:F54" si="23">(((E7-E28)/10000)*1009)*1000</f>
        <v>0</v>
      </c>
      <c r="G49" s="47">
        <f t="shared" ref="G49:G54" si="24">(((E14-E28)/10000)*1009)*1000</f>
        <v>0</v>
      </c>
      <c r="H49" s="47">
        <f t="shared" ref="H49:H54" si="25">(((E21-E28)/10000)*1009)*1000</f>
        <v>0</v>
      </c>
      <c r="I49" s="104">
        <f t="shared" ref="I49:I54" si="26">AVERAGE(F49:H49)</f>
        <v>0</v>
      </c>
      <c r="J49" s="50">
        <f t="shared" ref="J49:J53" si="27">(((G7-G28)/10000)*1009)*1000</f>
        <v>0</v>
      </c>
      <c r="K49" s="47">
        <f t="shared" ref="K49:K53" si="28">(((G14-G28)/10000)*1009)*1000</f>
        <v>0</v>
      </c>
      <c r="L49" s="47">
        <f t="shared" ref="L49:L53" si="29">(((G21-G28)/10000)*1009)*1000</f>
        <v>0</v>
      </c>
      <c r="M49" s="104">
        <f t="shared" ref="M49:M53" si="30">AVERAGE(J49:L49)</f>
        <v>0</v>
      </c>
      <c r="N49" s="50">
        <f t="shared" ref="N49:N54" si="31">(((I7-I28)/10000)*1009)*1000</f>
        <v>0</v>
      </c>
      <c r="O49" s="47">
        <f t="shared" ref="O49:O54" si="32">(((I14-I28)/10000)*1009)*1000</f>
        <v>0</v>
      </c>
      <c r="P49" s="47">
        <f t="shared" ref="P49:P53" si="33">(((I21-I28)/10000)*1009)*1000</f>
        <v>0</v>
      </c>
      <c r="Q49" s="104">
        <f t="shared" ref="Q49:Q54" si="34">AVERAGE(N49:P49)</f>
        <v>0</v>
      </c>
      <c r="R49" s="50">
        <f t="shared" ref="R49:R54" si="35">((K7/10000)*1009)*1000</f>
        <v>0</v>
      </c>
      <c r="S49" s="47">
        <f t="shared" ref="S49:S53" si="36">((K14/10000)*1009)*1000</f>
        <v>0</v>
      </c>
      <c r="T49" s="47">
        <f t="shared" ref="T49:T54" si="37">((K21/10000)*1009)*1000</f>
        <v>0</v>
      </c>
      <c r="U49" s="74">
        <f t="shared" ref="U49:U54" si="38">AVERAGE(R49:T49)</f>
        <v>0</v>
      </c>
    </row>
    <row r="50" spans="1:21" x14ac:dyDescent="0.25">
      <c r="A50" s="98" t="s">
        <v>48</v>
      </c>
      <c r="B50" s="50">
        <f>(((C8-C29)/10000)*1009)*1000</f>
        <v>0</v>
      </c>
      <c r="C50" s="47">
        <f t="shared" ref="C50:C53" si="39">(((C15-C29)/10000)*1009)*1000</f>
        <v>0</v>
      </c>
      <c r="D50" s="47">
        <f t="shared" si="21"/>
        <v>0</v>
      </c>
      <c r="E50" s="104">
        <f t="shared" si="22"/>
        <v>0</v>
      </c>
      <c r="F50" s="50">
        <f t="shared" si="23"/>
        <v>0</v>
      </c>
      <c r="G50" s="47">
        <f t="shared" si="24"/>
        <v>0</v>
      </c>
      <c r="H50" s="47">
        <f>(((E22-E29)/10000)*1009)*1000</f>
        <v>0</v>
      </c>
      <c r="I50" s="104">
        <f t="shared" si="26"/>
        <v>0</v>
      </c>
      <c r="J50" s="50">
        <f t="shared" si="27"/>
        <v>0</v>
      </c>
      <c r="K50" s="47">
        <f>(((G15-G29)/10000)*1009)*1000</f>
        <v>0</v>
      </c>
      <c r="L50" s="47">
        <f t="shared" si="29"/>
        <v>0</v>
      </c>
      <c r="M50" s="104">
        <f t="shared" si="30"/>
        <v>0</v>
      </c>
      <c r="N50" s="50">
        <f t="shared" si="31"/>
        <v>0</v>
      </c>
      <c r="O50" s="47">
        <f t="shared" si="32"/>
        <v>0</v>
      </c>
      <c r="P50" s="47">
        <f t="shared" si="33"/>
        <v>0</v>
      </c>
      <c r="Q50" s="104">
        <f t="shared" si="34"/>
        <v>0</v>
      </c>
      <c r="R50" s="50">
        <f t="shared" si="35"/>
        <v>0</v>
      </c>
      <c r="S50" s="47">
        <f t="shared" si="36"/>
        <v>0</v>
      </c>
      <c r="T50" s="47">
        <f t="shared" si="37"/>
        <v>0</v>
      </c>
      <c r="U50" s="74">
        <f t="shared" si="38"/>
        <v>0</v>
      </c>
    </row>
    <row r="51" spans="1:21" x14ac:dyDescent="0.25">
      <c r="A51" s="99" t="s">
        <v>49</v>
      </c>
      <c r="B51" s="50">
        <f t="shared" ref="B51:B53" si="40">(((C9-C30)/10000)*1009)*1000</f>
        <v>0</v>
      </c>
      <c r="C51" s="47">
        <f t="shared" si="39"/>
        <v>0</v>
      </c>
      <c r="D51" s="47">
        <f t="shared" si="21"/>
        <v>0</v>
      </c>
      <c r="E51" s="104">
        <f t="shared" si="22"/>
        <v>0</v>
      </c>
      <c r="F51" s="50">
        <f t="shared" si="23"/>
        <v>0</v>
      </c>
      <c r="G51" s="47">
        <f t="shared" si="24"/>
        <v>0</v>
      </c>
      <c r="H51" s="47">
        <f t="shared" si="25"/>
        <v>0</v>
      </c>
      <c r="I51" s="104">
        <f t="shared" si="26"/>
        <v>0</v>
      </c>
      <c r="J51" s="50">
        <f t="shared" si="27"/>
        <v>0</v>
      </c>
      <c r="K51" s="47">
        <f t="shared" si="28"/>
        <v>0</v>
      </c>
      <c r="L51" s="47">
        <f t="shared" si="29"/>
        <v>0</v>
      </c>
      <c r="M51" s="104">
        <f t="shared" si="30"/>
        <v>0</v>
      </c>
      <c r="N51" s="50">
        <f t="shared" si="31"/>
        <v>0</v>
      </c>
      <c r="O51" s="47">
        <f t="shared" si="32"/>
        <v>0</v>
      </c>
      <c r="P51" s="47">
        <f t="shared" si="33"/>
        <v>0</v>
      </c>
      <c r="Q51" s="104">
        <f t="shared" si="34"/>
        <v>0</v>
      </c>
      <c r="R51" s="50">
        <f t="shared" si="35"/>
        <v>0</v>
      </c>
      <c r="S51" s="47">
        <f t="shared" si="36"/>
        <v>0</v>
      </c>
      <c r="T51" s="47">
        <f t="shared" si="37"/>
        <v>0</v>
      </c>
      <c r="U51" s="74">
        <f t="shared" si="38"/>
        <v>0</v>
      </c>
    </row>
    <row r="52" spans="1:21" x14ac:dyDescent="0.25">
      <c r="A52" s="97" t="s">
        <v>50</v>
      </c>
      <c r="B52" s="50">
        <f t="shared" si="40"/>
        <v>0</v>
      </c>
      <c r="C52" s="47">
        <f t="shared" si="39"/>
        <v>0</v>
      </c>
      <c r="D52" s="47">
        <f t="shared" si="21"/>
        <v>0</v>
      </c>
      <c r="E52" s="104">
        <f t="shared" si="22"/>
        <v>0</v>
      </c>
      <c r="F52" s="50">
        <f t="shared" si="23"/>
        <v>0</v>
      </c>
      <c r="G52" s="47">
        <f t="shared" si="24"/>
        <v>0</v>
      </c>
      <c r="H52" s="47">
        <f t="shared" si="25"/>
        <v>0</v>
      </c>
      <c r="I52" s="104">
        <f t="shared" si="26"/>
        <v>0</v>
      </c>
      <c r="J52" s="50">
        <f t="shared" si="27"/>
        <v>0</v>
      </c>
      <c r="K52" s="47">
        <f t="shared" si="28"/>
        <v>0</v>
      </c>
      <c r="L52" s="47">
        <f t="shared" si="29"/>
        <v>0</v>
      </c>
      <c r="M52" s="104">
        <f t="shared" si="30"/>
        <v>0</v>
      </c>
      <c r="N52" s="50">
        <f t="shared" si="31"/>
        <v>0</v>
      </c>
      <c r="O52" s="47">
        <f t="shared" si="32"/>
        <v>0</v>
      </c>
      <c r="P52" s="47">
        <f t="shared" si="33"/>
        <v>0</v>
      </c>
      <c r="Q52" s="104">
        <f t="shared" si="34"/>
        <v>0</v>
      </c>
      <c r="R52" s="50">
        <f t="shared" si="35"/>
        <v>0</v>
      </c>
      <c r="S52" s="47">
        <f t="shared" si="36"/>
        <v>0</v>
      </c>
      <c r="T52" s="47">
        <f t="shared" si="37"/>
        <v>0</v>
      </c>
      <c r="U52" s="74">
        <f t="shared" si="38"/>
        <v>0</v>
      </c>
    </row>
    <row r="53" spans="1:21" x14ac:dyDescent="0.25">
      <c r="A53" s="98" t="s">
        <v>51</v>
      </c>
      <c r="B53" s="50">
        <f t="shared" si="40"/>
        <v>0</v>
      </c>
      <c r="C53" s="47">
        <f t="shared" si="39"/>
        <v>0</v>
      </c>
      <c r="D53" s="47">
        <f t="shared" si="21"/>
        <v>0</v>
      </c>
      <c r="E53" s="104">
        <f t="shared" si="22"/>
        <v>0</v>
      </c>
      <c r="F53" s="50">
        <f t="shared" si="23"/>
        <v>0</v>
      </c>
      <c r="G53" s="47">
        <f t="shared" si="24"/>
        <v>0</v>
      </c>
      <c r="H53" s="47">
        <f t="shared" si="25"/>
        <v>0</v>
      </c>
      <c r="I53" s="104">
        <f t="shared" si="26"/>
        <v>0</v>
      </c>
      <c r="J53" s="50">
        <f t="shared" si="27"/>
        <v>0</v>
      </c>
      <c r="K53" s="47">
        <f t="shared" si="28"/>
        <v>0</v>
      </c>
      <c r="L53" s="47">
        <f t="shared" si="29"/>
        <v>0</v>
      </c>
      <c r="M53" s="104">
        <f t="shared" si="30"/>
        <v>0</v>
      </c>
      <c r="N53" s="50">
        <f t="shared" si="31"/>
        <v>0</v>
      </c>
      <c r="O53" s="47">
        <f t="shared" si="32"/>
        <v>0</v>
      </c>
      <c r="P53" s="47">
        <f t="shared" si="33"/>
        <v>0</v>
      </c>
      <c r="Q53" s="104">
        <f t="shared" si="34"/>
        <v>0</v>
      </c>
      <c r="R53" s="50">
        <f t="shared" si="35"/>
        <v>0</v>
      </c>
      <c r="S53" s="47">
        <f t="shared" si="36"/>
        <v>0</v>
      </c>
      <c r="T53" s="47">
        <f t="shared" si="37"/>
        <v>0</v>
      </c>
      <c r="U53" s="74">
        <f t="shared" si="38"/>
        <v>0</v>
      </c>
    </row>
    <row r="54" spans="1:21" ht="15.75" thickBot="1" x14ac:dyDescent="0.3">
      <c r="A54" s="100" t="s">
        <v>52</v>
      </c>
      <c r="B54" s="51">
        <f>(((C12-C33)/10000)*1009)*1000</f>
        <v>0</v>
      </c>
      <c r="C54" s="52">
        <f>(((C19-C33)/10000)*1009)*1000</f>
        <v>0</v>
      </c>
      <c r="D54" s="52">
        <f t="shared" si="21"/>
        <v>0</v>
      </c>
      <c r="E54" s="105">
        <f t="shared" si="22"/>
        <v>0</v>
      </c>
      <c r="F54" s="51">
        <f t="shared" si="23"/>
        <v>0</v>
      </c>
      <c r="G54" s="52">
        <f t="shared" si="24"/>
        <v>0</v>
      </c>
      <c r="H54" s="52">
        <f t="shared" si="25"/>
        <v>0</v>
      </c>
      <c r="I54" s="105">
        <f t="shared" si="26"/>
        <v>0</v>
      </c>
      <c r="J54" s="51">
        <f>(((G12-G33)/10000)*1009)*1000</f>
        <v>0</v>
      </c>
      <c r="K54" s="52">
        <f>(((G19-G33)/10000)*1009)*1000</f>
        <v>0</v>
      </c>
      <c r="L54" s="52">
        <f>(((G26-G33)/10000)*1009)*1000</f>
        <v>0</v>
      </c>
      <c r="M54" s="105">
        <f>AVERAGE(J54:L54)</f>
        <v>0</v>
      </c>
      <c r="N54" s="51">
        <f t="shared" si="31"/>
        <v>0</v>
      </c>
      <c r="O54" s="52">
        <f t="shared" si="32"/>
        <v>0</v>
      </c>
      <c r="P54" s="52">
        <f>(((I26-I33)/10000)*1009)*1000</f>
        <v>0</v>
      </c>
      <c r="Q54" s="105">
        <f t="shared" si="34"/>
        <v>0</v>
      </c>
      <c r="R54" s="51">
        <f t="shared" si="35"/>
        <v>0</v>
      </c>
      <c r="S54" s="52">
        <f>((K19/10000)*1009)*1000</f>
        <v>0</v>
      </c>
      <c r="T54" s="52">
        <f t="shared" si="37"/>
        <v>0</v>
      </c>
      <c r="U54" s="75">
        <f t="shared" si="38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4"/>
  <sheetViews>
    <sheetView topLeftCell="D1" zoomScale="90" zoomScaleNormal="90" workbookViewId="0">
      <selection activeCell="F5" sqref="F5:I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26">
        <v>25.86</v>
      </c>
      <c r="C6" s="27">
        <v>26840</v>
      </c>
      <c r="D6" s="27">
        <v>6.85</v>
      </c>
      <c r="E6" s="136">
        <v>7107</v>
      </c>
      <c r="F6" s="127">
        <v>13.08</v>
      </c>
      <c r="G6" s="127">
        <v>10273</v>
      </c>
      <c r="H6" s="127">
        <v>7.43</v>
      </c>
      <c r="I6" s="127">
        <v>5837</v>
      </c>
      <c r="J6" s="139"/>
      <c r="K6" s="42"/>
    </row>
    <row r="7" spans="1:12" x14ac:dyDescent="0.25">
      <c r="A7" s="13" t="s">
        <v>65</v>
      </c>
      <c r="B7" s="18">
        <v>19.809999999999999</v>
      </c>
      <c r="C7" s="5">
        <v>20516</v>
      </c>
      <c r="D7" s="5">
        <v>4.87</v>
      </c>
      <c r="E7" s="137">
        <v>5041</v>
      </c>
      <c r="F7" s="127">
        <v>10.79</v>
      </c>
      <c r="G7" s="127">
        <v>13479</v>
      </c>
      <c r="H7" s="127">
        <v>5.73</v>
      </c>
      <c r="I7" s="127">
        <v>7159</v>
      </c>
      <c r="J7" s="140"/>
      <c r="K7" s="19"/>
    </row>
    <row r="8" spans="1:12" x14ac:dyDescent="0.25">
      <c r="A8" s="13" t="s">
        <v>66</v>
      </c>
      <c r="B8" s="18">
        <v>20.77</v>
      </c>
      <c r="C8" s="5">
        <v>23015</v>
      </c>
      <c r="D8" s="5">
        <v>10.89</v>
      </c>
      <c r="E8" s="137">
        <v>12066</v>
      </c>
      <c r="F8" s="127">
        <v>9.89</v>
      </c>
      <c r="G8" s="127">
        <v>10950</v>
      </c>
      <c r="H8" s="127">
        <v>9.0500000000000007</v>
      </c>
      <c r="I8" s="127">
        <v>10015</v>
      </c>
      <c r="J8" s="140"/>
      <c r="K8" s="19"/>
    </row>
    <row r="9" spans="1:12" x14ac:dyDescent="0.25">
      <c r="A9" s="13" t="s">
        <v>67</v>
      </c>
      <c r="B9" s="18">
        <v>24.2</v>
      </c>
      <c r="C9" s="5">
        <v>13634</v>
      </c>
      <c r="D9" s="5">
        <v>4.7</v>
      </c>
      <c r="E9" s="137">
        <v>2647</v>
      </c>
      <c r="F9" s="127">
        <v>14.55</v>
      </c>
      <c r="G9" s="127">
        <v>10878</v>
      </c>
      <c r="H9" s="127">
        <v>8.3000000000000007</v>
      </c>
      <c r="I9" s="127">
        <v>6205</v>
      </c>
      <c r="J9" s="140"/>
      <c r="K9" s="19"/>
    </row>
    <row r="10" spans="1:12" x14ac:dyDescent="0.25">
      <c r="A10" s="13" t="s">
        <v>68</v>
      </c>
      <c r="B10" s="18">
        <v>21.17</v>
      </c>
      <c r="C10" s="5">
        <v>17360</v>
      </c>
      <c r="D10" s="5">
        <v>6.92</v>
      </c>
      <c r="E10" s="137">
        <v>5674</v>
      </c>
      <c r="F10" s="127">
        <v>8.9700000000000006</v>
      </c>
      <c r="G10" s="127">
        <v>6869</v>
      </c>
      <c r="H10" s="127">
        <v>10.119999999999999</v>
      </c>
      <c r="I10" s="127">
        <v>7749</v>
      </c>
      <c r="J10" s="140"/>
      <c r="K10" s="19"/>
    </row>
    <row r="11" spans="1:12" x14ac:dyDescent="0.25">
      <c r="A11" s="13" t="s">
        <v>69</v>
      </c>
      <c r="B11" s="18">
        <v>15.94</v>
      </c>
      <c r="C11" s="5">
        <v>12638</v>
      </c>
      <c r="D11" s="5">
        <v>7.87</v>
      </c>
      <c r="E11" s="137">
        <v>6236</v>
      </c>
      <c r="F11" s="127">
        <v>11.42</v>
      </c>
      <c r="G11" s="127">
        <v>8733</v>
      </c>
      <c r="H11" s="127">
        <v>13.4</v>
      </c>
      <c r="I11" s="127">
        <v>10249</v>
      </c>
      <c r="J11" s="140"/>
      <c r="K11" s="19"/>
    </row>
    <row r="12" spans="1:12" x14ac:dyDescent="0.25">
      <c r="A12" s="13" t="s">
        <v>70</v>
      </c>
      <c r="B12" s="120">
        <v>21.73</v>
      </c>
      <c r="C12" s="120">
        <v>19455</v>
      </c>
      <c r="D12" s="5">
        <v>9.68</v>
      </c>
      <c r="E12" s="137">
        <v>8669</v>
      </c>
      <c r="F12" s="127">
        <v>11.09</v>
      </c>
      <c r="G12" s="127">
        <v>9751</v>
      </c>
      <c r="H12" s="127">
        <v>6.71</v>
      </c>
      <c r="I12" s="127">
        <v>5903</v>
      </c>
      <c r="J12" s="140"/>
      <c r="K12" s="19"/>
    </row>
    <row r="13" spans="1:12" x14ac:dyDescent="0.25">
      <c r="A13" s="13" t="s">
        <v>71</v>
      </c>
      <c r="B13" s="18">
        <v>26.23</v>
      </c>
      <c r="C13" s="5">
        <v>25698</v>
      </c>
      <c r="D13" s="5">
        <v>7.32</v>
      </c>
      <c r="E13" s="137">
        <v>7172</v>
      </c>
      <c r="F13" s="127">
        <v>12.97</v>
      </c>
      <c r="G13" s="127">
        <v>21923</v>
      </c>
      <c r="H13" s="127">
        <v>7.3</v>
      </c>
      <c r="I13" s="127">
        <v>12333</v>
      </c>
      <c r="J13" s="140"/>
      <c r="K13" s="19"/>
    </row>
    <row r="14" spans="1:12" x14ac:dyDescent="0.25">
      <c r="A14" s="13" t="s">
        <v>72</v>
      </c>
      <c r="B14" s="18">
        <v>19.36</v>
      </c>
      <c r="C14" s="5">
        <v>18153</v>
      </c>
      <c r="D14" s="5">
        <v>4.9400000000000004</v>
      </c>
      <c r="E14" s="137">
        <v>4627</v>
      </c>
      <c r="F14" s="127">
        <v>10.37</v>
      </c>
      <c r="G14" s="127">
        <v>9344</v>
      </c>
      <c r="H14" s="127">
        <v>5.87</v>
      </c>
      <c r="I14" s="127">
        <v>5289</v>
      </c>
      <c r="J14" s="140"/>
      <c r="K14" s="19"/>
    </row>
    <row r="15" spans="1:12" x14ac:dyDescent="0.25">
      <c r="A15" s="13" t="s">
        <v>73</v>
      </c>
      <c r="B15" s="18">
        <v>19.32</v>
      </c>
      <c r="C15" s="5">
        <v>22654</v>
      </c>
      <c r="D15" s="5">
        <v>10.35</v>
      </c>
      <c r="E15" s="137">
        <v>12137</v>
      </c>
      <c r="F15" s="127">
        <v>10.050000000000001</v>
      </c>
      <c r="G15" s="127">
        <v>12289</v>
      </c>
      <c r="H15" s="127">
        <v>8.92</v>
      </c>
      <c r="I15" s="127">
        <v>10908</v>
      </c>
      <c r="J15" s="140"/>
      <c r="K15" s="19"/>
    </row>
    <row r="16" spans="1:12" x14ac:dyDescent="0.25">
      <c r="A16" s="13" t="s">
        <v>74</v>
      </c>
      <c r="B16" s="18">
        <v>25.67</v>
      </c>
      <c r="C16" s="5">
        <v>18647</v>
      </c>
      <c r="D16" s="5">
        <v>4.9800000000000004</v>
      </c>
      <c r="E16" s="137">
        <v>3617</v>
      </c>
      <c r="F16" s="127">
        <v>14.7</v>
      </c>
      <c r="G16" s="127">
        <v>7841</v>
      </c>
      <c r="H16" s="127">
        <v>8.56</v>
      </c>
      <c r="I16" s="127">
        <v>4562</v>
      </c>
      <c r="J16" s="140"/>
      <c r="K16" s="19"/>
    </row>
    <row r="17" spans="1:11" x14ac:dyDescent="0.25">
      <c r="A17" s="13" t="s">
        <v>75</v>
      </c>
      <c r="B17" s="18">
        <v>21.2</v>
      </c>
      <c r="C17" s="5">
        <v>17600</v>
      </c>
      <c r="D17" s="5">
        <v>6.6</v>
      </c>
      <c r="E17" s="137">
        <v>5478</v>
      </c>
      <c r="F17" s="127">
        <v>8.9499999999999993</v>
      </c>
      <c r="G17" s="127">
        <v>7040</v>
      </c>
      <c r="H17" s="127">
        <v>10.3</v>
      </c>
      <c r="I17" s="127">
        <v>8101</v>
      </c>
      <c r="J17" s="140"/>
      <c r="K17" s="19"/>
    </row>
    <row r="18" spans="1:11" x14ac:dyDescent="0.25">
      <c r="A18" s="13" t="s">
        <v>76</v>
      </c>
      <c r="B18" s="18">
        <v>15.82</v>
      </c>
      <c r="C18" s="5">
        <v>12512</v>
      </c>
      <c r="D18" s="5">
        <v>7.35</v>
      </c>
      <c r="E18" s="137">
        <v>5816</v>
      </c>
      <c r="F18" s="127">
        <v>11.96</v>
      </c>
      <c r="G18" s="127">
        <v>9171</v>
      </c>
      <c r="H18" s="127">
        <v>13.36</v>
      </c>
      <c r="I18" s="127">
        <v>10238</v>
      </c>
      <c r="J18" s="140"/>
      <c r="K18" s="19"/>
    </row>
    <row r="19" spans="1:11" x14ac:dyDescent="0.25">
      <c r="A19" s="13" t="s">
        <v>77</v>
      </c>
      <c r="B19" s="18">
        <v>19.829999999999998</v>
      </c>
      <c r="C19" s="5">
        <v>18642</v>
      </c>
      <c r="D19" s="5">
        <v>9.51</v>
      </c>
      <c r="E19" s="137">
        <v>8939</v>
      </c>
      <c r="F19" s="127">
        <v>10.66</v>
      </c>
      <c r="G19" s="127">
        <v>9284</v>
      </c>
      <c r="H19" s="127">
        <v>6.1</v>
      </c>
      <c r="I19" s="127">
        <v>5308</v>
      </c>
      <c r="J19" s="140"/>
      <c r="K19" s="19"/>
    </row>
    <row r="20" spans="1:11" x14ac:dyDescent="0.25">
      <c r="A20" s="13" t="s">
        <v>78</v>
      </c>
      <c r="B20" s="18">
        <v>25.89</v>
      </c>
      <c r="C20" s="5">
        <v>23413</v>
      </c>
      <c r="D20" s="5">
        <v>7.27</v>
      </c>
      <c r="E20" s="137">
        <v>6570</v>
      </c>
      <c r="F20" s="127">
        <v>13.06</v>
      </c>
      <c r="G20" s="127">
        <v>11987</v>
      </c>
      <c r="H20" s="127">
        <v>7.67</v>
      </c>
      <c r="I20" s="127">
        <v>7040</v>
      </c>
      <c r="J20" s="140"/>
      <c r="K20" s="19"/>
    </row>
    <row r="21" spans="1:11" x14ac:dyDescent="0.25">
      <c r="A21" s="13" t="s">
        <v>79</v>
      </c>
      <c r="B21" s="18">
        <v>19.079999999999998</v>
      </c>
      <c r="C21" s="5">
        <v>18322</v>
      </c>
      <c r="D21" s="5">
        <v>4.76</v>
      </c>
      <c r="E21" s="137">
        <v>4569</v>
      </c>
      <c r="F21" s="127">
        <v>10.25</v>
      </c>
      <c r="G21" s="127">
        <v>11117</v>
      </c>
      <c r="H21" s="127">
        <v>5.09</v>
      </c>
      <c r="I21" s="127">
        <v>5525</v>
      </c>
      <c r="J21" s="140"/>
      <c r="K21" s="19"/>
    </row>
    <row r="22" spans="1:11" x14ac:dyDescent="0.25">
      <c r="A22" s="13" t="s">
        <v>80</v>
      </c>
      <c r="B22" s="18">
        <v>20.41</v>
      </c>
      <c r="C22" s="5">
        <v>24839</v>
      </c>
      <c r="D22" s="5">
        <v>10.08</v>
      </c>
      <c r="E22" s="137">
        <v>12267</v>
      </c>
      <c r="F22" s="127">
        <v>9.83</v>
      </c>
      <c r="G22" s="127">
        <v>14398</v>
      </c>
      <c r="H22" s="127">
        <v>8.4600000000000009</v>
      </c>
      <c r="I22" s="127">
        <v>12399</v>
      </c>
      <c r="J22" s="140"/>
      <c r="K22" s="19"/>
    </row>
    <row r="23" spans="1:11" x14ac:dyDescent="0.25">
      <c r="A23" s="13" t="s">
        <v>81</v>
      </c>
      <c r="B23" s="18">
        <v>24.53</v>
      </c>
      <c r="C23" s="5">
        <v>14177</v>
      </c>
      <c r="D23" s="5">
        <v>4.6399999999999997</v>
      </c>
      <c r="E23" s="137">
        <v>2680</v>
      </c>
      <c r="F23" s="127">
        <v>14.22</v>
      </c>
      <c r="G23" s="127">
        <v>8162</v>
      </c>
      <c r="H23" s="127">
        <v>8.51</v>
      </c>
      <c r="I23" s="127">
        <v>4884</v>
      </c>
      <c r="J23" s="140"/>
      <c r="K23" s="19"/>
    </row>
    <row r="24" spans="1:11" x14ac:dyDescent="0.25">
      <c r="A24" s="13" t="s">
        <v>82</v>
      </c>
      <c r="B24" s="18">
        <v>21.12</v>
      </c>
      <c r="C24" s="5">
        <v>18412</v>
      </c>
      <c r="D24" s="5">
        <v>7.02</v>
      </c>
      <c r="E24" s="137">
        <v>6118</v>
      </c>
      <c r="F24" s="127">
        <v>8.6300000000000008</v>
      </c>
      <c r="G24" s="127">
        <v>6870</v>
      </c>
      <c r="H24" s="127">
        <v>10.17</v>
      </c>
      <c r="I24" s="127">
        <v>8095</v>
      </c>
      <c r="J24" s="140"/>
      <c r="K24" s="19"/>
    </row>
    <row r="25" spans="1:11" x14ac:dyDescent="0.25">
      <c r="A25" s="13" t="s">
        <v>83</v>
      </c>
      <c r="B25" s="18">
        <v>16.13</v>
      </c>
      <c r="C25" s="5">
        <v>14097</v>
      </c>
      <c r="D25" s="5">
        <v>7.74</v>
      </c>
      <c r="E25" s="137">
        <v>6767</v>
      </c>
      <c r="F25" s="127">
        <v>11.74</v>
      </c>
      <c r="G25" s="127">
        <v>10447</v>
      </c>
      <c r="H25" s="127">
        <v>14.12</v>
      </c>
      <c r="I25" s="127">
        <v>12570</v>
      </c>
      <c r="J25" s="140"/>
      <c r="K25" s="19"/>
    </row>
    <row r="26" spans="1:11" x14ac:dyDescent="0.25">
      <c r="A26" s="13" t="s">
        <v>84</v>
      </c>
      <c r="B26" s="18">
        <v>20.95</v>
      </c>
      <c r="C26" s="5">
        <v>18180</v>
      </c>
      <c r="D26" s="5">
        <v>10.29</v>
      </c>
      <c r="E26" s="137">
        <v>8931</v>
      </c>
      <c r="F26" s="127">
        <v>10.48</v>
      </c>
      <c r="G26" s="127">
        <v>10004</v>
      </c>
      <c r="H26" s="127">
        <v>5.92</v>
      </c>
      <c r="I26" s="127">
        <v>5653</v>
      </c>
      <c r="J26" s="140"/>
      <c r="K26" s="19"/>
    </row>
    <row r="27" spans="1:11" x14ac:dyDescent="0.25">
      <c r="A27" s="13" t="s">
        <v>85</v>
      </c>
      <c r="B27" s="18">
        <v>0</v>
      </c>
      <c r="C27" s="5">
        <v>0</v>
      </c>
      <c r="D27" s="5">
        <v>0.18</v>
      </c>
      <c r="E27" s="137">
        <v>55</v>
      </c>
      <c r="F27" s="127">
        <v>0.19</v>
      </c>
      <c r="G27" s="127">
        <v>56</v>
      </c>
      <c r="H27" s="127">
        <v>0</v>
      </c>
      <c r="I27" s="127">
        <v>0</v>
      </c>
      <c r="J27" s="141"/>
      <c r="K27" s="38"/>
    </row>
    <row r="28" spans="1:11" x14ac:dyDescent="0.25">
      <c r="A28" s="13" t="s">
        <v>86</v>
      </c>
      <c r="B28" s="18">
        <v>0</v>
      </c>
      <c r="C28" s="5">
        <v>0</v>
      </c>
      <c r="D28" s="5">
        <v>0.17</v>
      </c>
      <c r="E28" s="137">
        <v>52</v>
      </c>
      <c r="F28" s="127">
        <v>0.28999999999999998</v>
      </c>
      <c r="G28" s="127">
        <v>85</v>
      </c>
      <c r="H28" s="127">
        <v>0</v>
      </c>
      <c r="I28" s="127">
        <v>0</v>
      </c>
      <c r="J28" s="141"/>
      <c r="K28" s="38"/>
    </row>
    <row r="29" spans="1:11" x14ac:dyDescent="0.25">
      <c r="A29" s="13" t="s">
        <v>87</v>
      </c>
      <c r="B29" s="18">
        <v>0</v>
      </c>
      <c r="C29" s="5">
        <v>0</v>
      </c>
      <c r="D29" s="5">
        <v>0.69</v>
      </c>
      <c r="E29" s="137">
        <v>211</v>
      </c>
      <c r="F29" s="127">
        <v>0.15</v>
      </c>
      <c r="G29" s="127">
        <v>44</v>
      </c>
      <c r="H29" s="127">
        <v>0</v>
      </c>
      <c r="I29" s="127">
        <v>0</v>
      </c>
      <c r="J29" s="141"/>
      <c r="K29" s="38"/>
    </row>
    <row r="30" spans="1:11" x14ac:dyDescent="0.25">
      <c r="A30" s="13" t="s">
        <v>88</v>
      </c>
      <c r="B30" s="18">
        <v>0</v>
      </c>
      <c r="C30" s="5">
        <v>0</v>
      </c>
      <c r="D30" s="5">
        <v>0.12</v>
      </c>
      <c r="E30" s="137">
        <v>37</v>
      </c>
      <c r="F30" s="127">
        <v>0.16</v>
      </c>
      <c r="G30" s="127">
        <v>48</v>
      </c>
      <c r="H30" s="127">
        <v>0</v>
      </c>
      <c r="I30" s="127">
        <v>0</v>
      </c>
      <c r="J30" s="141"/>
      <c r="K30" s="38"/>
    </row>
    <row r="31" spans="1:11" x14ac:dyDescent="0.25">
      <c r="A31" s="13" t="s">
        <v>89</v>
      </c>
      <c r="B31" s="18">
        <v>0</v>
      </c>
      <c r="C31" s="5">
        <v>1</v>
      </c>
      <c r="D31" s="5">
        <v>0.33</v>
      </c>
      <c r="E31" s="137">
        <v>98</v>
      </c>
      <c r="F31" s="127">
        <v>0.17</v>
      </c>
      <c r="G31" s="127">
        <v>50</v>
      </c>
      <c r="H31" s="127">
        <v>0</v>
      </c>
      <c r="I31" s="127">
        <v>0</v>
      </c>
      <c r="J31" s="141"/>
      <c r="K31" s="38"/>
    </row>
    <row r="32" spans="1:11" x14ac:dyDescent="0.25">
      <c r="A32" s="13" t="s">
        <v>90</v>
      </c>
      <c r="B32" s="18">
        <v>0</v>
      </c>
      <c r="C32" s="5">
        <v>0</v>
      </c>
      <c r="D32" s="5">
        <v>0.27</v>
      </c>
      <c r="E32" s="137">
        <v>83</v>
      </c>
      <c r="F32" s="127">
        <v>0.21</v>
      </c>
      <c r="G32" s="127">
        <v>64</v>
      </c>
      <c r="H32" s="127">
        <v>0</v>
      </c>
      <c r="I32" s="127">
        <v>0</v>
      </c>
      <c r="J32" s="141"/>
      <c r="K32" s="38"/>
    </row>
    <row r="33" spans="1:21" ht="15.75" thickBot="1" x14ac:dyDescent="0.3">
      <c r="A33" s="14" t="s">
        <v>91</v>
      </c>
      <c r="B33" s="20">
        <v>0</v>
      </c>
      <c r="C33" s="21">
        <v>0</v>
      </c>
      <c r="D33" s="21">
        <v>0.59</v>
      </c>
      <c r="E33" s="138">
        <v>181</v>
      </c>
      <c r="F33" s="127">
        <v>0.21</v>
      </c>
      <c r="G33" s="127">
        <v>63</v>
      </c>
      <c r="H33" s="127">
        <v>0</v>
      </c>
      <c r="I33" s="127">
        <v>1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 t="shared" ref="B39:B45" si="0">(B6-B27)</f>
        <v>25.86</v>
      </c>
      <c r="C39" s="88">
        <f>(B13-B27)</f>
        <v>26.23</v>
      </c>
      <c r="D39" s="88">
        <f>(B20-B27)</f>
        <v>25.89</v>
      </c>
      <c r="E39" s="89">
        <f t="shared" ref="E39:E45" si="1">AVERAGE(B39:D39)</f>
        <v>25.993333333333336</v>
      </c>
      <c r="F39" s="87">
        <f>(D6-D27)</f>
        <v>6.67</v>
      </c>
      <c r="G39" s="88">
        <f>(D13-D27)</f>
        <v>7.1400000000000006</v>
      </c>
      <c r="H39" s="88">
        <f>(D20-D27)</f>
        <v>7.09</v>
      </c>
      <c r="I39" s="89">
        <f t="shared" ref="I39:I45" si="2">AVERAGE(F39:H39)</f>
        <v>6.9666666666666659</v>
      </c>
      <c r="J39" s="90">
        <f t="shared" ref="J39:J45" si="3">(F6-F27)</f>
        <v>12.89</v>
      </c>
      <c r="K39" s="88">
        <f t="shared" ref="K39:K45" si="4">(F13-F27)</f>
        <v>12.780000000000001</v>
      </c>
      <c r="L39" s="88">
        <f>(F20-F27)</f>
        <v>12.870000000000001</v>
      </c>
      <c r="M39" s="89">
        <f t="shared" ref="M39:M45" si="5">AVERAGE(J39:L39)</f>
        <v>12.846666666666669</v>
      </c>
      <c r="N39" s="87">
        <f t="shared" ref="N39:N45" si="6">(H6-H27)</f>
        <v>7.43</v>
      </c>
      <c r="O39" s="88">
        <f t="shared" ref="O39:O45" si="7">(H13-H27)</f>
        <v>7.3</v>
      </c>
      <c r="P39" s="88">
        <f t="shared" ref="P39:P45" si="8">(H20-H27)</f>
        <v>7.67</v>
      </c>
      <c r="Q39" s="89">
        <f t="shared" ref="Q39:Q45" si="9">AVERAGE(N39:P39)</f>
        <v>7.466666666666665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si="0"/>
        <v>19.809999999999999</v>
      </c>
      <c r="C40" s="88">
        <f t="shared" ref="C40:C44" si="10">(B14-B28)</f>
        <v>19.36</v>
      </c>
      <c r="D40" s="88">
        <f t="shared" ref="D40:D44" si="11">(B21-B28)</f>
        <v>19.079999999999998</v>
      </c>
      <c r="E40" s="89">
        <f t="shared" si="1"/>
        <v>19.416666666666668</v>
      </c>
      <c r="F40" s="87">
        <f t="shared" ref="F40:F45" si="12">(D7-D28)</f>
        <v>4.7</v>
      </c>
      <c r="G40" s="88">
        <f t="shared" ref="G40:G44" si="13">(D14-D28)</f>
        <v>4.7700000000000005</v>
      </c>
      <c r="H40" s="88">
        <f>(D21-D28)</f>
        <v>4.59</v>
      </c>
      <c r="I40" s="89">
        <f t="shared" si="2"/>
        <v>4.6866666666666665</v>
      </c>
      <c r="J40" s="90">
        <f t="shared" si="3"/>
        <v>10.5</v>
      </c>
      <c r="K40" s="88">
        <f t="shared" si="4"/>
        <v>10.08</v>
      </c>
      <c r="L40" s="91">
        <f t="shared" ref="L40:L44" si="14">(F21-F28)</f>
        <v>9.9600000000000009</v>
      </c>
      <c r="M40" s="89">
        <f t="shared" si="5"/>
        <v>10.18</v>
      </c>
      <c r="N40" s="87">
        <f t="shared" si="6"/>
        <v>5.73</v>
      </c>
      <c r="O40" s="88">
        <f t="shared" si="7"/>
        <v>5.87</v>
      </c>
      <c r="P40" s="88">
        <f t="shared" si="8"/>
        <v>5.09</v>
      </c>
      <c r="Q40" s="89">
        <f t="shared" si="9"/>
        <v>5.5633333333333335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0"/>
        <v>20.77</v>
      </c>
      <c r="C41" s="88">
        <f t="shared" si="10"/>
        <v>19.32</v>
      </c>
      <c r="D41" s="88">
        <f t="shared" si="11"/>
        <v>20.41</v>
      </c>
      <c r="E41" s="89">
        <f t="shared" si="1"/>
        <v>20.166666666666668</v>
      </c>
      <c r="F41" s="87">
        <f>(D8-D29)</f>
        <v>10.200000000000001</v>
      </c>
      <c r="G41" s="88">
        <f t="shared" si="13"/>
        <v>9.66</v>
      </c>
      <c r="H41" s="88">
        <f t="shared" ref="H41:H45" si="17">(D22-D29)</f>
        <v>9.39</v>
      </c>
      <c r="I41" s="89">
        <f t="shared" si="2"/>
        <v>9.75</v>
      </c>
      <c r="J41" s="90">
        <f t="shared" si="3"/>
        <v>9.74</v>
      </c>
      <c r="K41" s="88">
        <f t="shared" si="4"/>
        <v>9.9</v>
      </c>
      <c r="L41" s="91">
        <f t="shared" si="14"/>
        <v>9.68</v>
      </c>
      <c r="M41" s="89">
        <f t="shared" si="5"/>
        <v>9.7733333333333334</v>
      </c>
      <c r="N41" s="87">
        <f t="shared" si="6"/>
        <v>9.0500000000000007</v>
      </c>
      <c r="O41" s="88">
        <f t="shared" si="7"/>
        <v>8.92</v>
      </c>
      <c r="P41" s="88">
        <f t="shared" si="8"/>
        <v>8.4600000000000009</v>
      </c>
      <c r="Q41" s="89">
        <f t="shared" si="9"/>
        <v>8.81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0"/>
        <v>24.2</v>
      </c>
      <c r="C42" s="88">
        <f t="shared" si="10"/>
        <v>25.67</v>
      </c>
      <c r="D42" s="88">
        <f t="shared" si="11"/>
        <v>24.53</v>
      </c>
      <c r="E42" s="89">
        <f t="shared" si="1"/>
        <v>24.8</v>
      </c>
      <c r="F42" s="87">
        <f t="shared" si="12"/>
        <v>4.58</v>
      </c>
      <c r="G42" s="88">
        <f t="shared" si="13"/>
        <v>4.8600000000000003</v>
      </c>
      <c r="H42" s="88">
        <f t="shared" si="17"/>
        <v>4.5199999999999996</v>
      </c>
      <c r="I42" s="89">
        <f t="shared" si="2"/>
        <v>4.6533333333333333</v>
      </c>
      <c r="J42" s="90">
        <f t="shared" si="3"/>
        <v>14.39</v>
      </c>
      <c r="K42" s="88">
        <f t="shared" si="4"/>
        <v>14.54</v>
      </c>
      <c r="L42" s="91">
        <f t="shared" si="14"/>
        <v>14.06</v>
      </c>
      <c r="M42" s="89">
        <f t="shared" si="5"/>
        <v>14.33</v>
      </c>
      <c r="N42" s="87">
        <f t="shared" si="6"/>
        <v>8.3000000000000007</v>
      </c>
      <c r="O42" s="88">
        <f t="shared" si="7"/>
        <v>8.56</v>
      </c>
      <c r="P42" s="88">
        <f t="shared" si="8"/>
        <v>8.51</v>
      </c>
      <c r="Q42" s="89">
        <f t="shared" si="9"/>
        <v>8.4566666666666652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0"/>
        <v>21.17</v>
      </c>
      <c r="C43" s="88">
        <f t="shared" si="10"/>
        <v>21.2</v>
      </c>
      <c r="D43" s="88">
        <f t="shared" si="11"/>
        <v>21.12</v>
      </c>
      <c r="E43" s="89">
        <f t="shared" si="1"/>
        <v>21.163333333333338</v>
      </c>
      <c r="F43" s="87">
        <f t="shared" si="12"/>
        <v>6.59</v>
      </c>
      <c r="G43" s="88">
        <f t="shared" si="13"/>
        <v>6.27</v>
      </c>
      <c r="H43" s="88">
        <f t="shared" si="17"/>
        <v>6.6899999999999995</v>
      </c>
      <c r="I43" s="89">
        <f t="shared" si="2"/>
        <v>6.5166666666666657</v>
      </c>
      <c r="J43" s="90">
        <f t="shared" si="3"/>
        <v>8.8000000000000007</v>
      </c>
      <c r="K43" s="88">
        <f t="shared" si="4"/>
        <v>8.7799999999999994</v>
      </c>
      <c r="L43" s="91">
        <f t="shared" si="14"/>
        <v>8.4600000000000009</v>
      </c>
      <c r="M43" s="89">
        <f t="shared" si="5"/>
        <v>8.68</v>
      </c>
      <c r="N43" s="87">
        <f t="shared" si="6"/>
        <v>10.119999999999999</v>
      </c>
      <c r="O43" s="88">
        <f t="shared" si="7"/>
        <v>10.3</v>
      </c>
      <c r="P43" s="88">
        <f t="shared" si="8"/>
        <v>10.17</v>
      </c>
      <c r="Q43" s="89">
        <f t="shared" si="9"/>
        <v>10.196666666666667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0"/>
        <v>15.94</v>
      </c>
      <c r="C44" s="88">
        <f t="shared" si="10"/>
        <v>15.82</v>
      </c>
      <c r="D44" s="88">
        <f t="shared" si="11"/>
        <v>16.13</v>
      </c>
      <c r="E44" s="89">
        <f t="shared" si="1"/>
        <v>15.963333333333333</v>
      </c>
      <c r="F44" s="87">
        <f t="shared" si="12"/>
        <v>7.6</v>
      </c>
      <c r="G44" s="88">
        <f t="shared" si="13"/>
        <v>7.08</v>
      </c>
      <c r="H44" s="88">
        <f t="shared" si="17"/>
        <v>7.4700000000000006</v>
      </c>
      <c r="I44" s="89">
        <f t="shared" si="2"/>
        <v>7.3833333333333329</v>
      </c>
      <c r="J44" s="90">
        <f t="shared" si="3"/>
        <v>11.209999999999999</v>
      </c>
      <c r="K44" s="88">
        <f t="shared" si="4"/>
        <v>11.75</v>
      </c>
      <c r="L44" s="91">
        <f t="shared" si="14"/>
        <v>11.53</v>
      </c>
      <c r="M44" s="89">
        <f t="shared" si="5"/>
        <v>11.496666666666668</v>
      </c>
      <c r="N44" s="87">
        <f t="shared" si="6"/>
        <v>13.4</v>
      </c>
      <c r="O44" s="88">
        <f t="shared" si="7"/>
        <v>13.36</v>
      </c>
      <c r="P44" s="88">
        <f t="shared" si="8"/>
        <v>14.12</v>
      </c>
      <c r="Q44" s="89">
        <f t="shared" si="9"/>
        <v>13.626666666666665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0"/>
        <v>21.73</v>
      </c>
      <c r="C45" s="88">
        <f>(B19-B33)</f>
        <v>19.829999999999998</v>
      </c>
      <c r="D45" s="88">
        <f>(B26-B33)</f>
        <v>20.95</v>
      </c>
      <c r="E45" s="89">
        <f t="shared" si="1"/>
        <v>20.83666666666667</v>
      </c>
      <c r="F45" s="87">
        <f t="shared" si="12"/>
        <v>9.09</v>
      </c>
      <c r="G45" s="88">
        <f>(D19-D33)</f>
        <v>8.92</v>
      </c>
      <c r="H45" s="88">
        <f t="shared" si="17"/>
        <v>9.6999999999999993</v>
      </c>
      <c r="I45" s="89">
        <f t="shared" si="2"/>
        <v>9.2366666666666664</v>
      </c>
      <c r="J45" s="92">
        <f t="shared" si="3"/>
        <v>10.879999999999999</v>
      </c>
      <c r="K45" s="93">
        <f t="shared" si="4"/>
        <v>10.45</v>
      </c>
      <c r="L45" s="94">
        <f>(F26-F33)</f>
        <v>10.27</v>
      </c>
      <c r="M45" s="95">
        <f t="shared" si="5"/>
        <v>10.533333333333333</v>
      </c>
      <c r="N45" s="87">
        <f t="shared" si="6"/>
        <v>6.71</v>
      </c>
      <c r="O45" s="88">
        <f t="shared" si="7"/>
        <v>6.1</v>
      </c>
      <c r="P45" s="88">
        <f t="shared" si="8"/>
        <v>5.92</v>
      </c>
      <c r="Q45" s="89">
        <f t="shared" si="9"/>
        <v>6.243333333333332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2708156</v>
      </c>
      <c r="C48" s="82">
        <f>(((C13-C27)/10000)*1009)*1000</f>
        <v>2592928.1999999997</v>
      </c>
      <c r="D48" s="82">
        <f>(((C20-C27)/10000)*1009)*1000</f>
        <v>2362371.7000000002</v>
      </c>
      <c r="E48" s="103">
        <f>AVERAGE(B48:D48)</f>
        <v>2554485.2999999998</v>
      </c>
      <c r="F48" s="102">
        <f>(((E6-E27)/10000)*1009)*1000</f>
        <v>711546.8</v>
      </c>
      <c r="G48" s="82">
        <f>(((E13-E27)/10000)*1009)*1000</f>
        <v>718105.29999999993</v>
      </c>
      <c r="H48" s="82">
        <f>(((E20-E27)/10000)*1009)*1000</f>
        <v>657363.49999999988</v>
      </c>
      <c r="I48" s="103">
        <f>AVERAGE(F48:H48)</f>
        <v>695671.8666666667</v>
      </c>
      <c r="J48" s="102">
        <f t="shared" ref="J48:J54" si="20">(((G6-G27)/10000)*1009)*1000</f>
        <v>1030895.3000000002</v>
      </c>
      <c r="K48" s="82">
        <f t="shared" ref="K48:K54" si="21">(((G13-G27)/10000)*1009)*1000</f>
        <v>2206380.3000000003</v>
      </c>
      <c r="L48" s="82">
        <f t="shared" ref="L48:L54" si="22">(((G20-G27)/10000)*1009)*1000</f>
        <v>1203837.8999999999</v>
      </c>
      <c r="M48" s="103">
        <f t="shared" ref="M48:M54" si="23">AVERAGE(J48:L48)</f>
        <v>1480371.1666666667</v>
      </c>
      <c r="N48" s="102">
        <f t="shared" ref="N48:N54" si="24">(((I6-I27)/10000)*1009)*1000</f>
        <v>588953.30000000005</v>
      </c>
      <c r="O48" s="82">
        <f t="shared" ref="O48:O54" si="25">(((I13-I27)/10000)*1009)*1000</f>
        <v>1244399.7000000002</v>
      </c>
      <c r="P48" s="82">
        <f>(((I20-I27)/10000)*1009)*1000</f>
        <v>710336</v>
      </c>
      <c r="Q48" s="103">
        <f t="shared" ref="Q48:Q54" si="26">AVERAGE(N48:P48)</f>
        <v>847896.3333333333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070064.4000000001</v>
      </c>
      <c r="C49" s="47">
        <f>(((C14-C28)/10000)*1009)*1000</f>
        <v>1831637.7</v>
      </c>
      <c r="D49" s="47">
        <f t="shared" ref="D49:D54" si="27">(((C21-C28)/10000)*1009)*1000</f>
        <v>1848689.8</v>
      </c>
      <c r="E49" s="104">
        <f t="shared" ref="E49:E54" si="28">AVERAGE(B49:D49)</f>
        <v>1916797.3</v>
      </c>
      <c r="F49" s="50">
        <f t="shared" ref="F49:F54" si="29">(((E7-E28)/10000)*1009)*1000</f>
        <v>503390.10000000003</v>
      </c>
      <c r="G49" s="47">
        <f t="shared" ref="G49:G54" si="30">(((E14-E28)/10000)*1009)*1000</f>
        <v>461617.5</v>
      </c>
      <c r="H49" s="47">
        <f t="shared" ref="H49:H54" si="31">(((E21-E28)/10000)*1009)*1000</f>
        <v>455765.3</v>
      </c>
      <c r="I49" s="104">
        <f t="shared" ref="I49:I54" si="32">AVERAGE(F49:H49)</f>
        <v>473590.96666666673</v>
      </c>
      <c r="J49" s="50">
        <f t="shared" si="20"/>
        <v>1351454.6</v>
      </c>
      <c r="K49" s="47">
        <f t="shared" si="21"/>
        <v>934233.1</v>
      </c>
      <c r="L49" s="47">
        <f t="shared" si="22"/>
        <v>1113128.8</v>
      </c>
      <c r="M49" s="104">
        <f t="shared" si="23"/>
        <v>1132938.8333333333</v>
      </c>
      <c r="N49" s="50">
        <f t="shared" si="24"/>
        <v>722343.1</v>
      </c>
      <c r="O49" s="47">
        <f t="shared" si="25"/>
        <v>533660.10000000009</v>
      </c>
      <c r="P49" s="47">
        <f>(((I21-I28)/10000)*1009)*1000</f>
        <v>557472.5</v>
      </c>
      <c r="Q49" s="104">
        <f t="shared" si="26"/>
        <v>604491.9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322213.5</v>
      </c>
      <c r="C50" s="47">
        <f t="shared" ref="C50:C53" si="37">(((C15-C29)/10000)*1009)*1000</f>
        <v>2285788.5999999996</v>
      </c>
      <c r="D50" s="47">
        <f t="shared" si="27"/>
        <v>2506255.1</v>
      </c>
      <c r="E50" s="104">
        <f t="shared" si="28"/>
        <v>2371419.0666666664</v>
      </c>
      <c r="F50" s="50">
        <f t="shared" si="29"/>
        <v>1196169.5</v>
      </c>
      <c r="G50" s="47">
        <f t="shared" si="30"/>
        <v>1203333.4000000001</v>
      </c>
      <c r="H50" s="47">
        <f>(((E22-E29)/10000)*1009)*1000</f>
        <v>1216450.3999999999</v>
      </c>
      <c r="I50" s="104">
        <f t="shared" si="32"/>
        <v>1205317.7666666668</v>
      </c>
      <c r="J50" s="50">
        <f t="shared" si="20"/>
        <v>1100415.4000000001</v>
      </c>
      <c r="K50" s="47">
        <f t="shared" si="21"/>
        <v>1235520.4999999998</v>
      </c>
      <c r="L50" s="47">
        <f t="shared" si="22"/>
        <v>1448318.6</v>
      </c>
      <c r="M50" s="104">
        <f t="shared" si="23"/>
        <v>1261418.1666666667</v>
      </c>
      <c r="N50" s="50">
        <f t="shared" si="24"/>
        <v>1010513.5</v>
      </c>
      <c r="O50" s="47">
        <f t="shared" si="25"/>
        <v>1100617.2</v>
      </c>
      <c r="P50" s="47">
        <f t="shared" ref="P50:P53" si="38">(((I22-I29)/10000)*1009)*1000</f>
        <v>1251059.0999999999</v>
      </c>
      <c r="Q50" s="104">
        <f t="shared" si="26"/>
        <v>1120729.9333333333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375670.5999999999</v>
      </c>
      <c r="C51" s="47">
        <f t="shared" si="37"/>
        <v>1881482.3</v>
      </c>
      <c r="D51" s="47">
        <f t="shared" si="27"/>
        <v>1430459.3</v>
      </c>
      <c r="E51" s="104">
        <f t="shared" si="28"/>
        <v>1562537.4000000001</v>
      </c>
      <c r="F51" s="50">
        <f t="shared" si="29"/>
        <v>263349</v>
      </c>
      <c r="G51" s="47">
        <f t="shared" si="30"/>
        <v>361222</v>
      </c>
      <c r="H51" s="47">
        <f t="shared" si="31"/>
        <v>266678.7</v>
      </c>
      <c r="I51" s="104">
        <f t="shared" si="32"/>
        <v>297083.23333333334</v>
      </c>
      <c r="J51" s="50">
        <f t="shared" si="20"/>
        <v>1092747</v>
      </c>
      <c r="K51" s="47">
        <f t="shared" si="21"/>
        <v>786313.70000000007</v>
      </c>
      <c r="L51" s="47">
        <f t="shared" si="22"/>
        <v>818702.6</v>
      </c>
      <c r="M51" s="104">
        <f t="shared" si="23"/>
        <v>899254.43333333347</v>
      </c>
      <c r="N51" s="50">
        <f t="shared" si="24"/>
        <v>626084.5</v>
      </c>
      <c r="O51" s="47">
        <f t="shared" si="25"/>
        <v>460305.8</v>
      </c>
      <c r="P51" s="47">
        <f>(((I23-I30)/10000)*1009)*1000</f>
        <v>492795.6</v>
      </c>
      <c r="Q51" s="104">
        <f t="shared" si="26"/>
        <v>526395.29999999993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751523.0999999999</v>
      </c>
      <c r="C52" s="47">
        <f t="shared" si="37"/>
        <v>1775739.1</v>
      </c>
      <c r="D52" s="47">
        <f t="shared" si="27"/>
        <v>1857669.9</v>
      </c>
      <c r="E52" s="104">
        <f t="shared" si="28"/>
        <v>1794977.3666666665</v>
      </c>
      <c r="F52" s="50">
        <f t="shared" si="29"/>
        <v>562618.39999999991</v>
      </c>
      <c r="G52" s="47">
        <f t="shared" si="30"/>
        <v>542842</v>
      </c>
      <c r="H52" s="47">
        <f t="shared" si="31"/>
        <v>607418</v>
      </c>
      <c r="I52" s="104">
        <f t="shared" si="32"/>
        <v>570959.46666666667</v>
      </c>
      <c r="J52" s="50">
        <f t="shared" si="20"/>
        <v>688037.09999999986</v>
      </c>
      <c r="K52" s="47">
        <f t="shared" si="21"/>
        <v>705290.99999999988</v>
      </c>
      <c r="L52" s="47">
        <f t="shared" si="22"/>
        <v>688138</v>
      </c>
      <c r="M52" s="104">
        <f t="shared" si="23"/>
        <v>693822.03333333321</v>
      </c>
      <c r="N52" s="50">
        <f t="shared" si="24"/>
        <v>781874.1</v>
      </c>
      <c r="O52" s="47">
        <f t="shared" si="25"/>
        <v>817390.9</v>
      </c>
      <c r="P52" s="47">
        <f t="shared" si="38"/>
        <v>816785.5</v>
      </c>
      <c r="Q52" s="104">
        <f t="shared" si="26"/>
        <v>805350.16666666663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275174.2</v>
      </c>
      <c r="C53" s="47">
        <f t="shared" si="37"/>
        <v>1262460.8</v>
      </c>
      <c r="D53" s="47">
        <f t="shared" si="27"/>
        <v>1422387.2999999998</v>
      </c>
      <c r="E53" s="104">
        <f t="shared" si="28"/>
        <v>1320007.4333333333</v>
      </c>
      <c r="F53" s="50">
        <f t="shared" si="29"/>
        <v>620837.69999999995</v>
      </c>
      <c r="G53" s="47">
        <f t="shared" si="30"/>
        <v>578459.69999999995</v>
      </c>
      <c r="H53" s="47">
        <f t="shared" si="31"/>
        <v>674415.60000000009</v>
      </c>
      <c r="I53" s="104">
        <f t="shared" si="32"/>
        <v>624571</v>
      </c>
      <c r="J53" s="50">
        <f t="shared" si="20"/>
        <v>874702.1</v>
      </c>
      <c r="K53" s="47">
        <f t="shared" si="21"/>
        <v>918896.3</v>
      </c>
      <c r="L53" s="47">
        <f t="shared" si="22"/>
        <v>1047644.7000000001</v>
      </c>
      <c r="M53" s="104">
        <f t="shared" si="23"/>
        <v>947081.03333333333</v>
      </c>
      <c r="N53" s="50">
        <f t="shared" si="24"/>
        <v>1034124.1</v>
      </c>
      <c r="O53" s="47">
        <f t="shared" si="25"/>
        <v>1033014.2000000001</v>
      </c>
      <c r="P53" s="47">
        <f t="shared" si="38"/>
        <v>1268312.9999999998</v>
      </c>
      <c r="Q53" s="104">
        <f t="shared" si="26"/>
        <v>1111817.0999999999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1963009.5</v>
      </c>
      <c r="C54" s="52">
        <f>(((C19-C33)/10000)*1009)*1000</f>
        <v>1880977.8</v>
      </c>
      <c r="D54" s="52">
        <f t="shared" si="27"/>
        <v>1834362</v>
      </c>
      <c r="E54" s="105">
        <f t="shared" si="28"/>
        <v>1892783.0999999999</v>
      </c>
      <c r="F54" s="51">
        <f t="shared" si="29"/>
        <v>856439.20000000007</v>
      </c>
      <c r="G54" s="52">
        <f t="shared" si="30"/>
        <v>883682.20000000007</v>
      </c>
      <c r="H54" s="52">
        <f t="shared" si="31"/>
        <v>882875</v>
      </c>
      <c r="I54" s="105">
        <f t="shared" si="32"/>
        <v>874332.13333333342</v>
      </c>
      <c r="J54" s="51">
        <f t="shared" si="20"/>
        <v>977519.2</v>
      </c>
      <c r="K54" s="52">
        <f t="shared" si="21"/>
        <v>930398.9</v>
      </c>
      <c r="L54" s="52">
        <f t="shared" si="22"/>
        <v>1003046.8999999999</v>
      </c>
      <c r="M54" s="105">
        <f t="shared" si="23"/>
        <v>970321.66666666663</v>
      </c>
      <c r="N54" s="51">
        <f t="shared" si="24"/>
        <v>595511.80000000005</v>
      </c>
      <c r="O54" s="52">
        <f t="shared" si="25"/>
        <v>535476.29999999993</v>
      </c>
      <c r="P54" s="52">
        <f>(((I26-I33)/10000)*1009)*1000</f>
        <v>570286.80000000005</v>
      </c>
      <c r="Q54" s="105">
        <f t="shared" si="26"/>
        <v>567091.63333333342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4"/>
  <sheetViews>
    <sheetView topLeftCell="G31" zoomScale="70" zoomScaleNormal="70" workbookViewId="0">
      <selection activeCell="P52" sqref="P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1.1299999999999999</v>
      </c>
      <c r="C6" s="27">
        <v>1326</v>
      </c>
      <c r="D6" s="117">
        <v>9.64</v>
      </c>
      <c r="E6" s="136">
        <v>11267</v>
      </c>
      <c r="F6" s="5">
        <v>14.14</v>
      </c>
      <c r="G6" s="5">
        <v>10511</v>
      </c>
      <c r="H6" s="5">
        <v>6.34</v>
      </c>
      <c r="I6" s="5">
        <v>4713</v>
      </c>
      <c r="J6" s="139"/>
      <c r="K6" s="42"/>
    </row>
    <row r="7" spans="1:12" x14ac:dyDescent="0.25">
      <c r="A7" s="13" t="s">
        <v>65</v>
      </c>
      <c r="B7" s="115">
        <v>19.04</v>
      </c>
      <c r="C7" s="5">
        <v>23805</v>
      </c>
      <c r="D7" s="118">
        <v>3.97</v>
      </c>
      <c r="E7" s="137">
        <v>4963</v>
      </c>
      <c r="F7" s="5">
        <v>10.82</v>
      </c>
      <c r="G7" s="5">
        <v>8154</v>
      </c>
      <c r="H7" s="5">
        <v>4.38</v>
      </c>
      <c r="I7" s="5">
        <v>3296</v>
      </c>
      <c r="J7" s="140"/>
      <c r="K7" s="19"/>
    </row>
    <row r="8" spans="1:12" x14ac:dyDescent="0.25">
      <c r="A8" s="13" t="s">
        <v>66</v>
      </c>
      <c r="B8" s="115">
        <v>21.32</v>
      </c>
      <c r="C8" s="5">
        <v>22944</v>
      </c>
      <c r="D8" s="118">
        <v>9.67</v>
      </c>
      <c r="E8" s="137">
        <v>10410</v>
      </c>
      <c r="F8" s="5">
        <v>10.88</v>
      </c>
      <c r="G8" s="5">
        <v>11208</v>
      </c>
      <c r="H8" s="5">
        <v>7.47</v>
      </c>
      <c r="I8" s="5">
        <v>7696</v>
      </c>
      <c r="J8" s="140"/>
      <c r="K8" s="19"/>
    </row>
    <row r="9" spans="1:12" x14ac:dyDescent="0.25">
      <c r="A9" s="13" t="s">
        <v>67</v>
      </c>
      <c r="B9" s="115">
        <v>28.98</v>
      </c>
      <c r="C9" s="5">
        <v>11472</v>
      </c>
      <c r="D9" s="118">
        <v>4.4400000000000004</v>
      </c>
      <c r="E9" s="137">
        <v>1759</v>
      </c>
      <c r="F9" s="5">
        <v>15.23</v>
      </c>
      <c r="G9" s="5">
        <v>7175</v>
      </c>
      <c r="H9" s="5">
        <v>0.01</v>
      </c>
      <c r="I9" s="5">
        <v>7</v>
      </c>
      <c r="J9" s="140"/>
      <c r="K9" s="19"/>
    </row>
    <row r="10" spans="1:12" x14ac:dyDescent="0.25">
      <c r="A10" s="13" t="s">
        <v>68</v>
      </c>
      <c r="B10" s="115">
        <v>20.170000000000002</v>
      </c>
      <c r="C10" s="5">
        <v>15072</v>
      </c>
      <c r="D10" s="118">
        <v>5.51</v>
      </c>
      <c r="E10" s="137">
        <v>4117</v>
      </c>
      <c r="F10" s="5">
        <v>8.4600000000000009</v>
      </c>
      <c r="G10" s="5">
        <v>4415</v>
      </c>
      <c r="H10" s="5">
        <v>0.02</v>
      </c>
      <c r="I10" s="5">
        <v>10</v>
      </c>
      <c r="J10" s="140"/>
      <c r="K10" s="19"/>
    </row>
    <row r="11" spans="1:12" x14ac:dyDescent="0.25">
      <c r="A11" s="13" t="s">
        <v>69</v>
      </c>
      <c r="B11" s="115">
        <v>17.55</v>
      </c>
      <c r="C11" s="5">
        <v>13466</v>
      </c>
      <c r="D11" s="118">
        <v>8.61</v>
      </c>
      <c r="E11" s="137">
        <v>6606</v>
      </c>
      <c r="F11" s="5">
        <v>2.12</v>
      </c>
      <c r="G11" s="5">
        <v>1526</v>
      </c>
      <c r="H11" s="5">
        <v>10.55</v>
      </c>
      <c r="I11" s="5">
        <v>7583</v>
      </c>
      <c r="J11" s="140"/>
      <c r="K11" s="19"/>
    </row>
    <row r="12" spans="1:12" x14ac:dyDescent="0.25">
      <c r="A12" s="13" t="s">
        <v>70</v>
      </c>
      <c r="B12" s="115">
        <v>1.5</v>
      </c>
      <c r="C12" s="5">
        <v>1027</v>
      </c>
      <c r="D12" s="118">
        <v>9.73</v>
      </c>
      <c r="E12" s="137">
        <v>6663</v>
      </c>
      <c r="F12" s="5">
        <v>12.64</v>
      </c>
      <c r="G12" s="5">
        <v>8395</v>
      </c>
      <c r="H12" s="5">
        <v>7.37</v>
      </c>
      <c r="I12" s="5">
        <v>4894</v>
      </c>
      <c r="J12" s="140"/>
      <c r="K12" s="19"/>
    </row>
    <row r="13" spans="1:12" x14ac:dyDescent="0.25">
      <c r="A13" s="13" t="s">
        <v>71</v>
      </c>
      <c r="B13" s="115">
        <v>1.31</v>
      </c>
      <c r="C13" s="5">
        <v>1533</v>
      </c>
      <c r="D13" s="118">
        <v>8.32</v>
      </c>
      <c r="E13" s="137">
        <v>9700</v>
      </c>
      <c r="F13" s="5">
        <v>13.41</v>
      </c>
      <c r="G13" s="5">
        <v>16014</v>
      </c>
      <c r="H13" s="5">
        <v>5.84</v>
      </c>
      <c r="I13" s="5">
        <v>6973</v>
      </c>
      <c r="J13" s="140"/>
      <c r="K13" s="19"/>
    </row>
    <row r="14" spans="1:12" x14ac:dyDescent="0.25">
      <c r="A14" s="13" t="s">
        <v>72</v>
      </c>
      <c r="B14" s="115">
        <v>19.420000000000002</v>
      </c>
      <c r="C14" s="5">
        <v>21661</v>
      </c>
      <c r="D14" s="118">
        <v>4.47</v>
      </c>
      <c r="E14" s="137">
        <v>4988</v>
      </c>
      <c r="F14" s="5">
        <v>10.3</v>
      </c>
      <c r="G14" s="5">
        <v>12635</v>
      </c>
      <c r="H14" s="5">
        <v>4.33</v>
      </c>
      <c r="I14" s="5">
        <v>5309</v>
      </c>
      <c r="J14" s="140"/>
      <c r="K14" s="19"/>
    </row>
    <row r="15" spans="1:12" x14ac:dyDescent="0.25">
      <c r="A15" s="13" t="s">
        <v>73</v>
      </c>
      <c r="B15" s="115">
        <v>22.03</v>
      </c>
      <c r="C15" s="5">
        <v>22059</v>
      </c>
      <c r="D15" s="118">
        <v>9.35</v>
      </c>
      <c r="E15" s="137">
        <v>9361</v>
      </c>
      <c r="F15" s="5">
        <v>11.03</v>
      </c>
      <c r="G15" s="5">
        <v>14555</v>
      </c>
      <c r="H15" s="5">
        <v>7.52</v>
      </c>
      <c r="I15" s="5">
        <v>9930</v>
      </c>
      <c r="J15" s="140"/>
      <c r="K15" s="19"/>
    </row>
    <row r="16" spans="1:12" x14ac:dyDescent="0.25">
      <c r="A16" s="13" t="s">
        <v>74</v>
      </c>
      <c r="B16" s="115">
        <v>31.05</v>
      </c>
      <c r="C16" s="5">
        <v>13207</v>
      </c>
      <c r="D16" s="118">
        <v>4.51</v>
      </c>
      <c r="E16" s="137">
        <v>1917</v>
      </c>
      <c r="F16" s="5">
        <v>15.7</v>
      </c>
      <c r="G16" s="5">
        <v>6832</v>
      </c>
      <c r="H16" s="5">
        <v>0</v>
      </c>
      <c r="I16" s="5">
        <v>0</v>
      </c>
      <c r="J16" s="140"/>
      <c r="K16" s="19"/>
    </row>
    <row r="17" spans="1:11" x14ac:dyDescent="0.25">
      <c r="A17" s="13" t="s">
        <v>75</v>
      </c>
      <c r="B17" s="115">
        <v>21.81</v>
      </c>
      <c r="C17" s="5">
        <v>12245</v>
      </c>
      <c r="D17" s="118">
        <v>6.41</v>
      </c>
      <c r="E17" s="137">
        <v>3600</v>
      </c>
      <c r="F17" s="5">
        <v>8.99</v>
      </c>
      <c r="G17" s="5">
        <v>4569</v>
      </c>
      <c r="H17" s="5">
        <v>0.01</v>
      </c>
      <c r="I17" s="5">
        <v>4</v>
      </c>
      <c r="J17" s="140"/>
      <c r="K17" s="19"/>
    </row>
    <row r="18" spans="1:11" x14ac:dyDescent="0.25">
      <c r="A18" s="13" t="s">
        <v>76</v>
      </c>
      <c r="B18" s="115">
        <v>16.41</v>
      </c>
      <c r="C18" s="5">
        <v>16475</v>
      </c>
      <c r="D18" s="118">
        <v>7.61</v>
      </c>
      <c r="E18" s="137">
        <v>7644</v>
      </c>
      <c r="F18" s="5">
        <v>2.4</v>
      </c>
      <c r="G18" s="5">
        <v>1732</v>
      </c>
      <c r="H18" s="5">
        <v>11.39</v>
      </c>
      <c r="I18" s="5">
        <v>8231</v>
      </c>
      <c r="J18" s="140"/>
      <c r="K18" s="19"/>
    </row>
    <row r="19" spans="1:11" x14ac:dyDescent="0.25">
      <c r="A19" s="13" t="s">
        <v>77</v>
      </c>
      <c r="B19" s="115">
        <v>1.21</v>
      </c>
      <c r="C19" s="5">
        <v>685</v>
      </c>
      <c r="D19" s="118">
        <v>10.27</v>
      </c>
      <c r="E19" s="137">
        <v>5808</v>
      </c>
      <c r="F19" s="5">
        <v>12.42</v>
      </c>
      <c r="G19" s="5">
        <v>8878</v>
      </c>
      <c r="H19" s="5">
        <v>7.12</v>
      </c>
      <c r="I19" s="5">
        <v>5086</v>
      </c>
      <c r="J19" s="140"/>
      <c r="K19" s="19"/>
    </row>
    <row r="20" spans="1:11" x14ac:dyDescent="0.25">
      <c r="A20" s="13" t="s">
        <v>78</v>
      </c>
      <c r="B20" s="115">
        <v>1.33</v>
      </c>
      <c r="C20" s="5">
        <v>1234</v>
      </c>
      <c r="D20" s="118">
        <v>9.98</v>
      </c>
      <c r="E20" s="137">
        <v>9295</v>
      </c>
      <c r="F20" s="5">
        <v>14.33</v>
      </c>
      <c r="G20" s="5">
        <v>10756</v>
      </c>
      <c r="H20" s="5">
        <v>6.28</v>
      </c>
      <c r="I20" s="5">
        <v>4714</v>
      </c>
      <c r="J20" s="140"/>
      <c r="K20" s="19"/>
    </row>
    <row r="21" spans="1:11" x14ac:dyDescent="0.25">
      <c r="A21" s="13" t="s">
        <v>79</v>
      </c>
      <c r="B21" s="115">
        <v>20.420000000000002</v>
      </c>
      <c r="C21" s="5">
        <v>18234</v>
      </c>
      <c r="D21" s="118">
        <v>4.29</v>
      </c>
      <c r="E21" s="137">
        <v>3828</v>
      </c>
      <c r="F21" s="5">
        <v>10.039999999999999</v>
      </c>
      <c r="G21" s="5">
        <v>8651</v>
      </c>
      <c r="H21" s="5">
        <v>4.2699999999999996</v>
      </c>
      <c r="I21" s="5">
        <v>3684</v>
      </c>
      <c r="J21" s="140"/>
      <c r="K21" s="19"/>
    </row>
    <row r="22" spans="1:11" x14ac:dyDescent="0.25">
      <c r="A22" s="13" t="s">
        <v>80</v>
      </c>
      <c r="B22" s="115">
        <v>20.87</v>
      </c>
      <c r="C22" s="5">
        <v>25545</v>
      </c>
      <c r="D22" s="118">
        <v>9.82</v>
      </c>
      <c r="E22" s="137">
        <v>12023</v>
      </c>
      <c r="F22" s="5">
        <v>11.17</v>
      </c>
      <c r="G22" s="5">
        <v>10098</v>
      </c>
      <c r="H22" s="5">
        <v>7.45</v>
      </c>
      <c r="I22" s="5">
        <v>6737</v>
      </c>
      <c r="J22" s="140"/>
      <c r="K22" s="19"/>
    </row>
    <row r="23" spans="1:11" x14ac:dyDescent="0.25">
      <c r="A23" s="13" t="s">
        <v>81</v>
      </c>
      <c r="B23" s="115">
        <v>29.82</v>
      </c>
      <c r="C23" s="5">
        <v>12261</v>
      </c>
      <c r="D23" s="118">
        <v>4.7</v>
      </c>
      <c r="E23" s="137">
        <v>1931</v>
      </c>
      <c r="F23" s="5">
        <v>15.35</v>
      </c>
      <c r="G23" s="5">
        <v>7044</v>
      </c>
      <c r="H23" s="5">
        <v>0.01</v>
      </c>
      <c r="I23" s="5">
        <v>3</v>
      </c>
      <c r="J23" s="140"/>
      <c r="K23" s="19"/>
    </row>
    <row r="24" spans="1:11" x14ac:dyDescent="0.25">
      <c r="A24" s="13" t="s">
        <v>82</v>
      </c>
      <c r="B24" s="115">
        <v>20.18</v>
      </c>
      <c r="C24" s="5">
        <v>20403</v>
      </c>
      <c r="D24" s="118">
        <v>6.3</v>
      </c>
      <c r="E24" s="137">
        <v>6371</v>
      </c>
      <c r="F24" s="5">
        <v>8.8000000000000007</v>
      </c>
      <c r="G24" s="5">
        <v>4744</v>
      </c>
      <c r="H24" s="5">
        <v>0.01</v>
      </c>
      <c r="I24" s="5">
        <v>4</v>
      </c>
      <c r="J24" s="140"/>
      <c r="K24" s="19"/>
    </row>
    <row r="25" spans="1:11" x14ac:dyDescent="0.25">
      <c r="A25" s="13" t="s">
        <v>83</v>
      </c>
      <c r="B25" s="115">
        <v>17.11</v>
      </c>
      <c r="C25" s="5">
        <v>14974</v>
      </c>
      <c r="D25" s="118">
        <v>7.61</v>
      </c>
      <c r="E25" s="137">
        <v>6659</v>
      </c>
      <c r="F25" s="5">
        <v>2.31</v>
      </c>
      <c r="G25" s="5">
        <v>1725</v>
      </c>
      <c r="H25" s="5">
        <v>11.03</v>
      </c>
      <c r="I25" s="5">
        <v>8229</v>
      </c>
      <c r="J25" s="140"/>
      <c r="K25" s="19"/>
    </row>
    <row r="26" spans="1:11" x14ac:dyDescent="0.25">
      <c r="A26" s="13" t="s">
        <v>84</v>
      </c>
      <c r="B26" s="115">
        <v>1.31</v>
      </c>
      <c r="C26" s="5">
        <v>897</v>
      </c>
      <c r="D26" s="118">
        <v>11.44</v>
      </c>
      <c r="E26" s="137">
        <v>7844</v>
      </c>
      <c r="F26" s="5">
        <v>12.9</v>
      </c>
      <c r="G26" s="5">
        <v>7497</v>
      </c>
      <c r="H26" s="5">
        <v>7.7</v>
      </c>
      <c r="I26" s="5">
        <v>4472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1.08</v>
      </c>
      <c r="E27" s="137">
        <v>327</v>
      </c>
      <c r="F27" s="5">
        <v>0.08</v>
      </c>
      <c r="G27" s="5">
        <v>25</v>
      </c>
      <c r="H27" s="5">
        <v>0.01</v>
      </c>
      <c r="I27" s="5">
        <v>2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17</v>
      </c>
      <c r="E28" s="137">
        <v>51</v>
      </c>
      <c r="F28" s="5">
        <v>0.17</v>
      </c>
      <c r="G28" s="5">
        <v>50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1</v>
      </c>
      <c r="D29" s="118">
        <v>0.61</v>
      </c>
      <c r="E29" s="137">
        <v>181</v>
      </c>
      <c r="F29" s="5">
        <v>0.14000000000000001</v>
      </c>
      <c r="G29" s="5">
        <v>42</v>
      </c>
      <c r="H29" s="5">
        <v>0</v>
      </c>
      <c r="I29" s="5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1</v>
      </c>
      <c r="E30" s="137">
        <v>30</v>
      </c>
      <c r="F30" s="5">
        <v>0.08</v>
      </c>
      <c r="G30" s="5">
        <v>23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27</v>
      </c>
      <c r="E31" s="137">
        <v>84</v>
      </c>
      <c r="F31" s="5">
        <v>0.1</v>
      </c>
      <c r="G31" s="5">
        <v>30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23</v>
      </c>
      <c r="E32" s="137">
        <v>73</v>
      </c>
      <c r="F32" s="5">
        <v>0.12</v>
      </c>
      <c r="G32" s="5">
        <v>38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56000000000000005</v>
      </c>
      <c r="E33" s="138">
        <v>173</v>
      </c>
      <c r="F33" s="5">
        <v>0.18</v>
      </c>
      <c r="G33" s="5">
        <v>55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 t="shared" ref="B39:B45" si="0">(B6-B27)</f>
        <v>1.1299999999999999</v>
      </c>
      <c r="C39" s="88">
        <f>(B13-B27)</f>
        <v>1.31</v>
      </c>
      <c r="D39" s="88">
        <f>(B20-B27)</f>
        <v>1.33</v>
      </c>
      <c r="E39" s="89">
        <f t="shared" ref="E39:E45" si="1">AVERAGE(B39:D39)</f>
        <v>1.2566666666666666</v>
      </c>
      <c r="F39" s="87">
        <f>(D6-D27)</f>
        <v>8.56</v>
      </c>
      <c r="G39" s="88">
        <f>(D13-D27)</f>
        <v>7.24</v>
      </c>
      <c r="H39" s="88">
        <f>(D20-D27)</f>
        <v>8.9</v>
      </c>
      <c r="I39" s="89">
        <f t="shared" ref="I39:I45" si="2">AVERAGE(F39:H39)</f>
        <v>8.2333333333333343</v>
      </c>
      <c r="J39" s="90">
        <f t="shared" ref="J39:J45" si="3">(F6-F27)</f>
        <v>14.06</v>
      </c>
      <c r="K39" s="88">
        <f t="shared" ref="K39:K45" si="4">(F13-F27)</f>
        <v>13.33</v>
      </c>
      <c r="L39" s="88">
        <f>(F20-F27)</f>
        <v>14.25</v>
      </c>
      <c r="M39" s="89">
        <f t="shared" ref="M39:M45" si="5">AVERAGE(J39:L39)</f>
        <v>13.88</v>
      </c>
      <c r="N39" s="87">
        <f t="shared" ref="N39:N45" si="6">(H6-H27)</f>
        <v>6.33</v>
      </c>
      <c r="O39" s="88">
        <f t="shared" ref="O39:O45" si="7">(H13-H27)</f>
        <v>5.83</v>
      </c>
      <c r="P39" s="88">
        <f t="shared" ref="P39:P45" si="8">(H20-H27)</f>
        <v>6.2700000000000005</v>
      </c>
      <c r="Q39" s="89">
        <f t="shared" ref="Q39:Q45" si="9">AVERAGE(N39:P39)</f>
        <v>6.1433333333333335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si="0"/>
        <v>19.04</v>
      </c>
      <c r="C40" s="88">
        <f t="shared" ref="C40:C44" si="10">(B14-B28)</f>
        <v>19.420000000000002</v>
      </c>
      <c r="D40" s="88">
        <f t="shared" ref="D40:D44" si="11">(B21-B28)</f>
        <v>20.420000000000002</v>
      </c>
      <c r="E40" s="89">
        <f t="shared" si="1"/>
        <v>19.626666666666669</v>
      </c>
      <c r="F40" s="87">
        <f t="shared" ref="F40:F45" si="12">(D7-D28)</f>
        <v>3.8000000000000003</v>
      </c>
      <c r="G40" s="88">
        <f t="shared" ref="G40:G44" si="13">(D14-D28)</f>
        <v>4.3</v>
      </c>
      <c r="H40" s="88">
        <f>(D21-D28)</f>
        <v>4.12</v>
      </c>
      <c r="I40" s="89">
        <f t="shared" si="2"/>
        <v>4.0733333333333333</v>
      </c>
      <c r="J40" s="90">
        <f t="shared" si="3"/>
        <v>10.65</v>
      </c>
      <c r="K40" s="88">
        <f t="shared" si="4"/>
        <v>10.130000000000001</v>
      </c>
      <c r="L40" s="91">
        <f t="shared" ref="L40:L44" si="14">(F21-F28)</f>
        <v>9.8699999999999992</v>
      </c>
      <c r="M40" s="89">
        <f t="shared" si="5"/>
        <v>10.216666666666667</v>
      </c>
      <c r="N40" s="87">
        <f t="shared" si="6"/>
        <v>4.38</v>
      </c>
      <c r="O40" s="88">
        <f t="shared" si="7"/>
        <v>4.33</v>
      </c>
      <c r="P40" s="88">
        <f t="shared" si="8"/>
        <v>4.2699999999999996</v>
      </c>
      <c r="Q40" s="89">
        <f t="shared" si="9"/>
        <v>4.3266666666666671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0"/>
        <v>21.32</v>
      </c>
      <c r="C41" s="88">
        <f t="shared" si="10"/>
        <v>22.03</v>
      </c>
      <c r="D41" s="88">
        <f t="shared" si="11"/>
        <v>20.87</v>
      </c>
      <c r="E41" s="89">
        <f t="shared" si="1"/>
        <v>21.406666666666666</v>
      </c>
      <c r="F41" s="87">
        <f>(D8-D29)</f>
        <v>9.06</v>
      </c>
      <c r="G41" s="88">
        <f t="shared" si="13"/>
        <v>8.74</v>
      </c>
      <c r="H41" s="88">
        <f t="shared" ref="H41:H45" si="17">(D22-D29)</f>
        <v>9.2100000000000009</v>
      </c>
      <c r="I41" s="89">
        <f t="shared" si="2"/>
        <v>9.0033333333333339</v>
      </c>
      <c r="J41" s="90">
        <f t="shared" si="3"/>
        <v>10.74</v>
      </c>
      <c r="K41" s="88">
        <f t="shared" si="4"/>
        <v>10.889999999999999</v>
      </c>
      <c r="L41" s="91">
        <f t="shared" si="14"/>
        <v>11.03</v>
      </c>
      <c r="M41" s="89">
        <f t="shared" si="5"/>
        <v>10.886666666666665</v>
      </c>
      <c r="N41" s="87">
        <f t="shared" si="6"/>
        <v>7.47</v>
      </c>
      <c r="O41" s="88">
        <f t="shared" si="7"/>
        <v>7.52</v>
      </c>
      <c r="P41" s="88">
        <f t="shared" si="8"/>
        <v>7.45</v>
      </c>
      <c r="Q41" s="89">
        <f t="shared" si="9"/>
        <v>7.4799999999999995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0"/>
        <v>28.98</v>
      </c>
      <c r="C42" s="88">
        <f t="shared" si="10"/>
        <v>31.05</v>
      </c>
      <c r="D42" s="88">
        <f t="shared" si="11"/>
        <v>29.82</v>
      </c>
      <c r="E42" s="89">
        <f t="shared" si="1"/>
        <v>29.95</v>
      </c>
      <c r="F42" s="87">
        <f t="shared" si="12"/>
        <v>4.3400000000000007</v>
      </c>
      <c r="G42" s="88">
        <f t="shared" si="13"/>
        <v>4.41</v>
      </c>
      <c r="H42" s="88">
        <f t="shared" si="17"/>
        <v>4.6000000000000005</v>
      </c>
      <c r="I42" s="89">
        <f t="shared" si="2"/>
        <v>4.45</v>
      </c>
      <c r="J42" s="90">
        <f t="shared" si="3"/>
        <v>15.15</v>
      </c>
      <c r="K42" s="88">
        <f t="shared" si="4"/>
        <v>15.62</v>
      </c>
      <c r="L42" s="91">
        <f t="shared" si="14"/>
        <v>15.27</v>
      </c>
      <c r="M42" s="89">
        <f t="shared" si="5"/>
        <v>15.346666666666666</v>
      </c>
      <c r="N42" s="87">
        <f t="shared" si="6"/>
        <v>0.01</v>
      </c>
      <c r="O42" s="88">
        <f t="shared" si="7"/>
        <v>0</v>
      </c>
      <c r="P42" s="88">
        <f t="shared" si="8"/>
        <v>0.01</v>
      </c>
      <c r="Q42" s="89">
        <f t="shared" si="9"/>
        <v>6.6666666666666671E-3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0"/>
        <v>20.170000000000002</v>
      </c>
      <c r="C43" s="88">
        <f t="shared" si="10"/>
        <v>21.81</v>
      </c>
      <c r="D43" s="88">
        <f t="shared" si="11"/>
        <v>20.18</v>
      </c>
      <c r="E43" s="89">
        <f t="shared" si="1"/>
        <v>20.720000000000002</v>
      </c>
      <c r="F43" s="87">
        <f t="shared" si="12"/>
        <v>5.24</v>
      </c>
      <c r="G43" s="88">
        <f t="shared" si="13"/>
        <v>6.1400000000000006</v>
      </c>
      <c r="H43" s="88">
        <f t="shared" si="17"/>
        <v>6.0299999999999994</v>
      </c>
      <c r="I43" s="89">
        <f t="shared" si="2"/>
        <v>5.8033333333333337</v>
      </c>
      <c r="J43" s="90">
        <f t="shared" si="3"/>
        <v>8.3600000000000012</v>
      </c>
      <c r="K43" s="88">
        <f t="shared" si="4"/>
        <v>8.89</v>
      </c>
      <c r="L43" s="91">
        <f t="shared" si="14"/>
        <v>8.7000000000000011</v>
      </c>
      <c r="M43" s="89">
        <f t="shared" si="5"/>
        <v>8.65</v>
      </c>
      <c r="N43" s="87">
        <f t="shared" si="6"/>
        <v>0.02</v>
      </c>
      <c r="O43" s="88">
        <f t="shared" si="7"/>
        <v>0.01</v>
      </c>
      <c r="P43" s="88">
        <f t="shared" si="8"/>
        <v>0.01</v>
      </c>
      <c r="Q43" s="89">
        <f t="shared" si="9"/>
        <v>1.3333333333333334E-2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0"/>
        <v>17.55</v>
      </c>
      <c r="C44" s="88">
        <f t="shared" si="10"/>
        <v>16.41</v>
      </c>
      <c r="D44" s="88">
        <f t="shared" si="11"/>
        <v>17.11</v>
      </c>
      <c r="E44" s="89">
        <f t="shared" si="1"/>
        <v>17.023333333333333</v>
      </c>
      <c r="F44" s="87">
        <f t="shared" si="12"/>
        <v>8.379999999999999</v>
      </c>
      <c r="G44" s="88">
        <f t="shared" si="13"/>
        <v>7.38</v>
      </c>
      <c r="H44" s="88">
        <f t="shared" si="17"/>
        <v>7.38</v>
      </c>
      <c r="I44" s="89">
        <f t="shared" si="2"/>
        <v>7.713333333333332</v>
      </c>
      <c r="J44" s="90">
        <f t="shared" si="3"/>
        <v>2</v>
      </c>
      <c r="K44" s="88">
        <f t="shared" si="4"/>
        <v>2.2799999999999998</v>
      </c>
      <c r="L44" s="91">
        <f t="shared" si="14"/>
        <v>2.19</v>
      </c>
      <c r="M44" s="89">
        <f t="shared" si="5"/>
        <v>2.1566666666666663</v>
      </c>
      <c r="N44" s="87">
        <f t="shared" si="6"/>
        <v>10.55</v>
      </c>
      <c r="O44" s="88">
        <f t="shared" si="7"/>
        <v>11.39</v>
      </c>
      <c r="P44" s="88">
        <f t="shared" si="8"/>
        <v>11.03</v>
      </c>
      <c r="Q44" s="89">
        <f t="shared" si="9"/>
        <v>10.9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0"/>
        <v>1.5</v>
      </c>
      <c r="C45" s="88">
        <f>(B19-B33)</f>
        <v>1.21</v>
      </c>
      <c r="D45" s="88">
        <f>(B26-B33)</f>
        <v>1.31</v>
      </c>
      <c r="E45" s="89">
        <f t="shared" si="1"/>
        <v>1.3399999999999999</v>
      </c>
      <c r="F45" s="87">
        <f t="shared" si="12"/>
        <v>9.17</v>
      </c>
      <c r="G45" s="88">
        <f>(D19-D33)</f>
        <v>9.7099999999999991</v>
      </c>
      <c r="H45" s="88">
        <f t="shared" si="17"/>
        <v>10.879999999999999</v>
      </c>
      <c r="I45" s="89">
        <f t="shared" si="2"/>
        <v>9.92</v>
      </c>
      <c r="J45" s="92">
        <f t="shared" si="3"/>
        <v>12.46</v>
      </c>
      <c r="K45" s="93">
        <f t="shared" si="4"/>
        <v>12.24</v>
      </c>
      <c r="L45" s="94">
        <f>(F26-F33)</f>
        <v>12.72</v>
      </c>
      <c r="M45" s="95">
        <f t="shared" si="5"/>
        <v>12.473333333333334</v>
      </c>
      <c r="N45" s="87">
        <f t="shared" si="6"/>
        <v>7.37</v>
      </c>
      <c r="O45" s="88">
        <f t="shared" si="7"/>
        <v>7.12</v>
      </c>
      <c r="P45" s="88">
        <f t="shared" si="8"/>
        <v>7.7</v>
      </c>
      <c r="Q45" s="89">
        <f t="shared" si="9"/>
        <v>7.3966666666666674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133793.4</v>
      </c>
      <c r="C48" s="82">
        <f>(((C13-C27)/10000)*1009)*1000</f>
        <v>154679.69999999998</v>
      </c>
      <c r="D48" s="82">
        <f>(((C20-C27)/10000)*1009)*1000</f>
        <v>124510.59999999999</v>
      </c>
      <c r="E48" s="103">
        <f>AVERAGE(B48:D48)</f>
        <v>137661.23333333331</v>
      </c>
      <c r="F48" s="102">
        <f>(((E6-E27)/10000)*1009)*1000</f>
        <v>1103846</v>
      </c>
      <c r="G48" s="82">
        <f>(((E13-E27)/10000)*1009)*1000</f>
        <v>945735.70000000007</v>
      </c>
      <c r="H48" s="82">
        <f>(((E20-E27)/10000)*1009)*1000</f>
        <v>904871.20000000007</v>
      </c>
      <c r="I48" s="103">
        <f>AVERAGE(F48:H48)</f>
        <v>984817.63333333342</v>
      </c>
      <c r="J48" s="102">
        <f t="shared" ref="J48:J54" si="20">(((G6-G27)/10000)*1009)*1000</f>
        <v>1058037.3999999999</v>
      </c>
      <c r="K48" s="82">
        <f t="shared" ref="K48:K54" si="21">(((G13-G27)/10000)*1009)*1000</f>
        <v>1613290.0999999999</v>
      </c>
      <c r="L48" s="82">
        <f t="shared" ref="L48:L54" si="22">(((G20-G27)/10000)*1009)*1000</f>
        <v>1082757.8999999999</v>
      </c>
      <c r="M48" s="103">
        <f t="shared" ref="M48:M54" si="23">AVERAGE(J48:L48)</f>
        <v>1251361.8</v>
      </c>
      <c r="N48" s="102">
        <f t="shared" ref="N48:N54" si="24">(((I6-I27)/10000)*1009)*1000</f>
        <v>475339.9</v>
      </c>
      <c r="O48" s="82">
        <f t="shared" ref="O48:O54" si="25">(((I13-I27)/10000)*1009)*1000</f>
        <v>703373.9</v>
      </c>
      <c r="P48" s="82">
        <f>(((I20-I27)/10000)*1009)*1000</f>
        <v>475440.80000000005</v>
      </c>
      <c r="Q48" s="103">
        <f t="shared" ref="Q48:Q54" si="26">AVERAGE(N48:P48)</f>
        <v>551384.8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401924.5</v>
      </c>
      <c r="C49" s="47">
        <f>(((C14-C28)/10000)*1009)*1000</f>
        <v>2185594.9</v>
      </c>
      <c r="D49" s="47">
        <f t="shared" ref="D49:D54" si="27">(((C21-C28)/10000)*1009)*1000</f>
        <v>1839810.6</v>
      </c>
      <c r="E49" s="104">
        <f t="shared" ref="E49:E54" si="28">AVERAGE(B49:D49)</f>
        <v>2142443.3333333335</v>
      </c>
      <c r="F49" s="50">
        <f t="shared" ref="F49:F54" si="29">(((E7-E28)/10000)*1009)*1000</f>
        <v>495620.80000000005</v>
      </c>
      <c r="G49" s="47">
        <f t="shared" ref="G49:G54" si="30">(((E14-E28)/10000)*1009)*1000</f>
        <v>498143.3</v>
      </c>
      <c r="H49" s="47">
        <f t="shared" ref="H49:H54" si="31">(((E21-E28)/10000)*1009)*1000</f>
        <v>381099.3</v>
      </c>
      <c r="I49" s="104">
        <f t="shared" ref="I49:I54" si="32">AVERAGE(F49:H49)</f>
        <v>458287.80000000005</v>
      </c>
      <c r="J49" s="50">
        <f t="shared" si="20"/>
        <v>817693.60000000009</v>
      </c>
      <c r="K49" s="47">
        <f t="shared" si="21"/>
        <v>1269826.5</v>
      </c>
      <c r="L49" s="47">
        <f t="shared" si="22"/>
        <v>867840.89999999991</v>
      </c>
      <c r="M49" s="104">
        <f t="shared" si="23"/>
        <v>985120.33333333337</v>
      </c>
      <c r="N49" s="50">
        <f t="shared" si="24"/>
        <v>332566.39999999997</v>
      </c>
      <c r="O49" s="47">
        <f t="shared" si="25"/>
        <v>535678.10000000009</v>
      </c>
      <c r="P49" s="47">
        <f>(((I21-I28)/10000)*1009)*1000</f>
        <v>371715.6</v>
      </c>
      <c r="Q49" s="104">
        <f t="shared" si="26"/>
        <v>413320.03333333338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314948.6999999997</v>
      </c>
      <c r="C50" s="47">
        <f t="shared" ref="C50:C53" si="37">(((C15-C29)/10000)*1009)*1000</f>
        <v>2225652.2000000002</v>
      </c>
      <c r="D50" s="47">
        <f t="shared" si="27"/>
        <v>2577389.6</v>
      </c>
      <c r="E50" s="104">
        <f t="shared" si="28"/>
        <v>2372663.5</v>
      </c>
      <c r="F50" s="50">
        <f t="shared" si="29"/>
        <v>1032106.1</v>
      </c>
      <c r="G50" s="47">
        <f t="shared" si="30"/>
        <v>926262</v>
      </c>
      <c r="H50" s="47">
        <f>(((E22-E29)/10000)*1009)*1000</f>
        <v>1194857.8</v>
      </c>
      <c r="I50" s="104">
        <f t="shared" si="32"/>
        <v>1051075.3</v>
      </c>
      <c r="J50" s="50">
        <f t="shared" si="20"/>
        <v>1126649.3999999999</v>
      </c>
      <c r="K50" s="47">
        <f t="shared" si="21"/>
        <v>1464361.7</v>
      </c>
      <c r="L50" s="47">
        <f t="shared" si="22"/>
        <v>1014650.4000000001</v>
      </c>
      <c r="M50" s="104">
        <f t="shared" si="23"/>
        <v>1201887.1666666667</v>
      </c>
      <c r="N50" s="50">
        <f>(((I8-I29)/10000)*1009)*1000</f>
        <v>776526.4</v>
      </c>
      <c r="O50" s="47">
        <f t="shared" si="25"/>
        <v>1001937</v>
      </c>
      <c r="P50" s="47">
        <f t="shared" ref="P50:P53" si="38">(((I22-I29)/10000)*1009)*1000</f>
        <v>679763.29999999993</v>
      </c>
      <c r="Q50" s="104">
        <f t="shared" si="26"/>
        <v>819408.89999999991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157524.7999999998</v>
      </c>
      <c r="C51" s="47">
        <f t="shared" si="37"/>
        <v>1332586.3</v>
      </c>
      <c r="D51" s="47">
        <f t="shared" si="27"/>
        <v>1237134.8999999999</v>
      </c>
      <c r="E51" s="104">
        <f t="shared" si="28"/>
        <v>1242415.3333333333</v>
      </c>
      <c r="F51" s="50">
        <f t="shared" si="29"/>
        <v>174456.1</v>
      </c>
      <c r="G51" s="47">
        <f t="shared" si="30"/>
        <v>190398.30000000002</v>
      </c>
      <c r="H51" s="47">
        <f t="shared" si="31"/>
        <v>191810.9</v>
      </c>
      <c r="I51" s="104">
        <f t="shared" si="32"/>
        <v>185555.1</v>
      </c>
      <c r="J51" s="50">
        <f t="shared" si="20"/>
        <v>721636.8</v>
      </c>
      <c r="K51" s="47">
        <f t="shared" si="21"/>
        <v>687028.1</v>
      </c>
      <c r="L51" s="47">
        <f t="shared" si="22"/>
        <v>708418.89999999991</v>
      </c>
      <c r="M51" s="104">
        <f t="shared" si="23"/>
        <v>705694.6</v>
      </c>
      <c r="N51" s="50">
        <f>(((I9-I30)/10000)*1009)*1000</f>
        <v>706.30000000000007</v>
      </c>
      <c r="O51" s="47">
        <f>(((I16-I30)/10000)*1009)*1000</f>
        <v>0</v>
      </c>
      <c r="P51" s="47">
        <f>(((I23-I30)/10000)*1009)*1000</f>
        <v>302.7</v>
      </c>
      <c r="Q51" s="104">
        <f t="shared" si="26"/>
        <v>336.33333333333331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520764.8</v>
      </c>
      <c r="C52" s="47">
        <f t="shared" si="37"/>
        <v>1235520.4999999998</v>
      </c>
      <c r="D52" s="47">
        <f t="shared" si="27"/>
        <v>2058662.7</v>
      </c>
      <c r="E52" s="104">
        <f t="shared" si="28"/>
        <v>1604982.6666666667</v>
      </c>
      <c r="F52" s="50">
        <f t="shared" si="29"/>
        <v>406929.69999999995</v>
      </c>
      <c r="G52" s="47">
        <f t="shared" si="30"/>
        <v>354764.4</v>
      </c>
      <c r="H52" s="47">
        <f t="shared" si="31"/>
        <v>634358.29999999993</v>
      </c>
      <c r="I52" s="104">
        <f t="shared" si="32"/>
        <v>465350.8</v>
      </c>
      <c r="J52" s="50">
        <f t="shared" si="20"/>
        <v>442446.5</v>
      </c>
      <c r="K52" s="47">
        <f t="shared" si="21"/>
        <v>457985.10000000003</v>
      </c>
      <c r="L52" s="47">
        <f t="shared" si="22"/>
        <v>475642.6</v>
      </c>
      <c r="M52" s="104">
        <f t="shared" si="23"/>
        <v>458691.40000000008</v>
      </c>
      <c r="N52" s="50">
        <f t="shared" si="24"/>
        <v>1009.0000000000001</v>
      </c>
      <c r="O52" s="47">
        <f t="shared" si="25"/>
        <v>403.6</v>
      </c>
      <c r="P52" s="47">
        <f t="shared" si="38"/>
        <v>403.6</v>
      </c>
      <c r="Q52" s="104">
        <f t="shared" si="26"/>
        <v>605.40000000000009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358719.4</v>
      </c>
      <c r="C53" s="47">
        <f t="shared" si="37"/>
        <v>1662327.4999999998</v>
      </c>
      <c r="D53" s="47">
        <f t="shared" si="27"/>
        <v>1510876.6</v>
      </c>
      <c r="E53" s="104">
        <f t="shared" si="28"/>
        <v>1510641.1666666667</v>
      </c>
      <c r="F53" s="50">
        <f t="shared" si="29"/>
        <v>659179.70000000007</v>
      </c>
      <c r="G53" s="47">
        <f t="shared" si="30"/>
        <v>763913.9</v>
      </c>
      <c r="H53" s="47">
        <f t="shared" si="31"/>
        <v>664527.39999999991</v>
      </c>
      <c r="I53" s="104">
        <f t="shared" si="32"/>
        <v>695873.66666666663</v>
      </c>
      <c r="J53" s="50">
        <f t="shared" si="20"/>
        <v>150139.19999999998</v>
      </c>
      <c r="K53" s="47">
        <f t="shared" si="21"/>
        <v>170924.6</v>
      </c>
      <c r="L53" s="47">
        <f t="shared" si="22"/>
        <v>170218.3</v>
      </c>
      <c r="M53" s="104">
        <f t="shared" si="23"/>
        <v>163760.69999999998</v>
      </c>
      <c r="N53" s="50">
        <f t="shared" si="24"/>
        <v>765124.7</v>
      </c>
      <c r="O53" s="47">
        <f t="shared" si="25"/>
        <v>830507.9</v>
      </c>
      <c r="P53" s="47">
        <f t="shared" si="38"/>
        <v>830306.1</v>
      </c>
      <c r="Q53" s="104">
        <f t="shared" si="26"/>
        <v>808646.2333333334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103624.3</v>
      </c>
      <c r="C54" s="52">
        <f>(((C19-C33)/10000)*1009)*1000</f>
        <v>69116.5</v>
      </c>
      <c r="D54" s="52">
        <f t="shared" si="27"/>
        <v>90507.3</v>
      </c>
      <c r="E54" s="105">
        <f t="shared" si="28"/>
        <v>87749.366666666654</v>
      </c>
      <c r="F54" s="51">
        <f t="shared" si="29"/>
        <v>654841</v>
      </c>
      <c r="G54" s="52">
        <f t="shared" si="30"/>
        <v>568571.5</v>
      </c>
      <c r="H54" s="52">
        <f t="shared" si="31"/>
        <v>774003.9</v>
      </c>
      <c r="I54" s="105">
        <f t="shared" si="32"/>
        <v>665805.46666666667</v>
      </c>
      <c r="J54" s="51">
        <f t="shared" si="20"/>
        <v>841506</v>
      </c>
      <c r="K54" s="52">
        <f t="shared" si="21"/>
        <v>890240.7</v>
      </c>
      <c r="L54" s="52">
        <f t="shared" si="22"/>
        <v>750897.79999999993</v>
      </c>
      <c r="M54" s="105">
        <f t="shared" si="23"/>
        <v>827548.16666666663</v>
      </c>
      <c r="N54" s="51">
        <f t="shared" si="24"/>
        <v>493804.6</v>
      </c>
      <c r="O54" s="52">
        <f t="shared" si="25"/>
        <v>513177.4</v>
      </c>
      <c r="P54" s="52">
        <f>(((I26-I33)/10000)*1009)*1000</f>
        <v>451224.79999999993</v>
      </c>
      <c r="Q54" s="105">
        <f t="shared" si="26"/>
        <v>486068.93333333329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4"/>
  <sheetViews>
    <sheetView topLeftCell="G31" zoomScale="70" zoomScaleNormal="70" workbookViewId="0">
      <selection activeCell="N48" sqref="N48:P54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0.65</v>
      </c>
      <c r="C6" s="27">
        <v>670</v>
      </c>
      <c r="D6" s="117">
        <v>7.93</v>
      </c>
      <c r="E6" s="136">
        <v>8158</v>
      </c>
      <c r="F6" s="127">
        <v>13.71</v>
      </c>
      <c r="G6" s="127">
        <v>10487</v>
      </c>
      <c r="H6" s="127">
        <v>7.53</v>
      </c>
      <c r="I6" s="127">
        <v>5763</v>
      </c>
      <c r="J6" s="139"/>
      <c r="K6" s="42"/>
    </row>
    <row r="7" spans="1:12" x14ac:dyDescent="0.25">
      <c r="A7" s="13" t="s">
        <v>65</v>
      </c>
      <c r="B7" s="115">
        <v>17.89</v>
      </c>
      <c r="C7" s="5">
        <v>19511</v>
      </c>
      <c r="D7" s="118">
        <v>3.49</v>
      </c>
      <c r="E7" s="137">
        <v>3807</v>
      </c>
      <c r="F7" s="127">
        <v>10.14</v>
      </c>
      <c r="G7" s="127">
        <v>8881</v>
      </c>
      <c r="H7" s="127">
        <v>3.9</v>
      </c>
      <c r="I7" s="127">
        <v>3416</v>
      </c>
      <c r="J7" s="140"/>
      <c r="K7" s="19"/>
    </row>
    <row r="8" spans="1:12" x14ac:dyDescent="0.25">
      <c r="A8" s="13" t="s">
        <v>66</v>
      </c>
      <c r="B8" s="115">
        <v>20.94</v>
      </c>
      <c r="C8" s="5">
        <v>23585</v>
      </c>
      <c r="D8" s="118">
        <v>9.2200000000000006</v>
      </c>
      <c r="E8" s="137">
        <v>10387</v>
      </c>
      <c r="F8" s="127">
        <v>10.27</v>
      </c>
      <c r="G8" s="127">
        <v>10411</v>
      </c>
      <c r="H8" s="127">
        <v>7.09</v>
      </c>
      <c r="I8" s="127">
        <v>7183</v>
      </c>
      <c r="J8" s="140"/>
      <c r="K8" s="19"/>
    </row>
    <row r="9" spans="1:12" x14ac:dyDescent="0.25">
      <c r="A9" s="13" t="s">
        <v>67</v>
      </c>
      <c r="B9" s="115">
        <v>26.45</v>
      </c>
      <c r="C9" s="5">
        <v>15075</v>
      </c>
      <c r="D9" s="118">
        <v>4.2699999999999996</v>
      </c>
      <c r="E9" s="137">
        <v>2432</v>
      </c>
      <c r="F9" s="127">
        <v>16.420000000000002</v>
      </c>
      <c r="G9" s="127">
        <v>8323</v>
      </c>
      <c r="H9" s="127">
        <v>0</v>
      </c>
      <c r="I9" s="127">
        <v>1</v>
      </c>
      <c r="J9" s="140"/>
      <c r="K9" s="19"/>
    </row>
    <row r="10" spans="1:12" x14ac:dyDescent="0.25">
      <c r="A10" s="13" t="s">
        <v>68</v>
      </c>
      <c r="B10" s="115">
        <v>25.2</v>
      </c>
      <c r="C10" s="5">
        <v>15126</v>
      </c>
      <c r="D10" s="118">
        <v>7.23</v>
      </c>
      <c r="E10" s="137">
        <v>4341</v>
      </c>
      <c r="F10" s="127">
        <v>11.33</v>
      </c>
      <c r="G10" s="127">
        <v>7281</v>
      </c>
      <c r="H10" s="127">
        <v>0.01</v>
      </c>
      <c r="I10" s="127">
        <v>9</v>
      </c>
      <c r="J10" s="140"/>
      <c r="K10" s="19"/>
    </row>
    <row r="11" spans="1:12" x14ac:dyDescent="0.25">
      <c r="A11" s="13" t="s">
        <v>69</v>
      </c>
      <c r="B11" s="115">
        <v>17.07</v>
      </c>
      <c r="C11" s="5">
        <v>12076</v>
      </c>
      <c r="D11" s="118">
        <v>6.37</v>
      </c>
      <c r="E11" s="137">
        <v>4505</v>
      </c>
      <c r="F11" s="127">
        <v>0.09</v>
      </c>
      <c r="G11" s="127">
        <v>75</v>
      </c>
      <c r="H11" s="127">
        <v>9.2799999999999994</v>
      </c>
      <c r="I11" s="127">
        <v>7435</v>
      </c>
      <c r="J11" s="140"/>
      <c r="K11" s="19"/>
    </row>
    <row r="12" spans="1:12" x14ac:dyDescent="0.25">
      <c r="A12" s="13" t="s">
        <v>70</v>
      </c>
      <c r="B12" s="115">
        <v>0.79</v>
      </c>
      <c r="C12" s="5">
        <v>609</v>
      </c>
      <c r="D12" s="118">
        <v>10.97</v>
      </c>
      <c r="E12" s="137">
        <v>8438</v>
      </c>
      <c r="F12" s="127">
        <v>14.81</v>
      </c>
      <c r="G12" s="127">
        <v>11551</v>
      </c>
      <c r="H12" s="127">
        <v>7.47</v>
      </c>
      <c r="I12" s="127">
        <v>5824</v>
      </c>
      <c r="J12" s="140"/>
      <c r="K12" s="19"/>
    </row>
    <row r="13" spans="1:12" x14ac:dyDescent="0.25">
      <c r="A13" s="13" t="s">
        <v>71</v>
      </c>
      <c r="B13" s="115">
        <v>0.67</v>
      </c>
      <c r="C13" s="5">
        <v>601</v>
      </c>
      <c r="D13" s="118">
        <v>8.31</v>
      </c>
      <c r="E13" s="137">
        <v>7408</v>
      </c>
      <c r="F13" s="127">
        <v>13.88</v>
      </c>
      <c r="G13" s="127">
        <v>12876</v>
      </c>
      <c r="H13" s="127">
        <v>8.2200000000000006</v>
      </c>
      <c r="I13" s="127">
        <v>7626</v>
      </c>
      <c r="J13" s="140"/>
      <c r="K13" s="19"/>
    </row>
    <row r="14" spans="1:12" x14ac:dyDescent="0.25">
      <c r="A14" s="13" t="s">
        <v>72</v>
      </c>
      <c r="B14" s="115">
        <v>17.72</v>
      </c>
      <c r="C14" s="5">
        <v>16934</v>
      </c>
      <c r="D14" s="118">
        <v>3.48</v>
      </c>
      <c r="E14" s="137">
        <v>3330</v>
      </c>
      <c r="F14" s="127">
        <v>9.86</v>
      </c>
      <c r="G14" s="127">
        <v>8914</v>
      </c>
      <c r="H14" s="127">
        <v>3.97</v>
      </c>
      <c r="I14" s="127">
        <v>3588</v>
      </c>
      <c r="J14" s="140"/>
      <c r="K14" s="19"/>
    </row>
    <row r="15" spans="1:12" x14ac:dyDescent="0.25">
      <c r="A15" s="13" t="s">
        <v>73</v>
      </c>
      <c r="B15" s="115">
        <v>21.38</v>
      </c>
      <c r="C15" s="5">
        <v>25495</v>
      </c>
      <c r="D15" s="118">
        <v>9.41</v>
      </c>
      <c r="E15" s="137">
        <v>11220</v>
      </c>
      <c r="F15" s="127">
        <v>10.09</v>
      </c>
      <c r="G15" s="127">
        <v>16816</v>
      </c>
      <c r="H15" s="127">
        <v>7.34</v>
      </c>
      <c r="I15" s="127">
        <v>12234</v>
      </c>
      <c r="J15" s="140"/>
      <c r="K15" s="19"/>
    </row>
    <row r="16" spans="1:12" x14ac:dyDescent="0.25">
      <c r="A16" s="13" t="s">
        <v>74</v>
      </c>
      <c r="B16" s="115">
        <v>26.49</v>
      </c>
      <c r="C16" s="5">
        <v>16368</v>
      </c>
      <c r="D16" s="118">
        <v>4.21</v>
      </c>
      <c r="E16" s="137">
        <v>2604</v>
      </c>
      <c r="F16" s="127">
        <v>14.56</v>
      </c>
      <c r="G16" s="127">
        <v>6327</v>
      </c>
      <c r="H16" s="127">
        <v>0</v>
      </c>
      <c r="I16" s="127">
        <v>2</v>
      </c>
      <c r="J16" s="140"/>
      <c r="K16" s="19"/>
    </row>
    <row r="17" spans="1:11" x14ac:dyDescent="0.25">
      <c r="A17" s="13" t="s">
        <v>75</v>
      </c>
      <c r="B17" s="115">
        <v>25.21</v>
      </c>
      <c r="C17" s="5">
        <v>15781</v>
      </c>
      <c r="D17" s="118">
        <v>7.14</v>
      </c>
      <c r="E17" s="137">
        <v>4467</v>
      </c>
      <c r="F17" s="127">
        <v>11.15</v>
      </c>
      <c r="G17" s="127">
        <v>9122</v>
      </c>
      <c r="H17" s="127">
        <v>0.01</v>
      </c>
      <c r="I17" s="127">
        <v>10</v>
      </c>
      <c r="J17" s="140"/>
      <c r="K17" s="19"/>
    </row>
    <row r="18" spans="1:11" x14ac:dyDescent="0.25">
      <c r="A18" s="13" t="s">
        <v>76</v>
      </c>
      <c r="B18" s="115">
        <v>16.63</v>
      </c>
      <c r="C18" s="5">
        <v>10765</v>
      </c>
      <c r="D18" s="118">
        <v>6.33</v>
      </c>
      <c r="E18" s="137">
        <v>4097</v>
      </c>
      <c r="F18" s="127">
        <v>0.08</v>
      </c>
      <c r="G18" s="127">
        <v>67</v>
      </c>
      <c r="H18" s="127">
        <v>9.4</v>
      </c>
      <c r="I18" s="127">
        <v>7813</v>
      </c>
      <c r="J18" s="140"/>
      <c r="K18" s="19"/>
    </row>
    <row r="19" spans="1:11" x14ac:dyDescent="0.25">
      <c r="A19" s="13" t="s">
        <v>77</v>
      </c>
      <c r="B19" s="115">
        <v>0.78</v>
      </c>
      <c r="C19" s="5">
        <v>490</v>
      </c>
      <c r="D19" s="118">
        <v>11.01</v>
      </c>
      <c r="E19" s="137">
        <v>6898</v>
      </c>
      <c r="F19" s="127">
        <v>13.49</v>
      </c>
      <c r="G19" s="127">
        <v>8186</v>
      </c>
      <c r="H19" s="127">
        <v>7.01</v>
      </c>
      <c r="I19" s="127">
        <v>4252</v>
      </c>
      <c r="J19" s="140"/>
      <c r="K19" s="19"/>
    </row>
    <row r="20" spans="1:11" x14ac:dyDescent="0.25">
      <c r="A20" s="13" t="s">
        <v>78</v>
      </c>
      <c r="B20" s="115">
        <v>0.6</v>
      </c>
      <c r="C20" s="5">
        <v>492</v>
      </c>
      <c r="D20" s="118">
        <v>8.43</v>
      </c>
      <c r="E20" s="137">
        <v>6868</v>
      </c>
      <c r="F20" s="127">
        <v>13.32</v>
      </c>
      <c r="G20" s="127">
        <v>11472</v>
      </c>
      <c r="H20" s="127">
        <v>8.08</v>
      </c>
      <c r="I20" s="127">
        <v>6958</v>
      </c>
      <c r="J20" s="140"/>
      <c r="K20" s="19"/>
    </row>
    <row r="21" spans="1:11" x14ac:dyDescent="0.25">
      <c r="A21" s="13" t="s">
        <v>79</v>
      </c>
      <c r="B21" s="115">
        <v>17.62</v>
      </c>
      <c r="C21" s="5">
        <v>15689</v>
      </c>
      <c r="D21" s="118">
        <v>3.7</v>
      </c>
      <c r="E21" s="137">
        <v>3291</v>
      </c>
      <c r="F21" s="127">
        <v>9.7100000000000009</v>
      </c>
      <c r="G21" s="127">
        <v>8395</v>
      </c>
      <c r="H21" s="127">
        <v>3.77</v>
      </c>
      <c r="I21" s="127">
        <v>3263</v>
      </c>
      <c r="J21" s="140"/>
      <c r="K21" s="19"/>
    </row>
    <row r="22" spans="1:11" x14ac:dyDescent="0.25">
      <c r="A22" s="13" t="s">
        <v>80</v>
      </c>
      <c r="B22" s="115">
        <v>21.59</v>
      </c>
      <c r="C22" s="5">
        <v>24885</v>
      </c>
      <c r="D22" s="118">
        <v>9.0299999999999994</v>
      </c>
      <c r="E22" s="137">
        <v>10408</v>
      </c>
      <c r="F22" s="127">
        <v>10.38</v>
      </c>
      <c r="G22" s="127">
        <v>10773</v>
      </c>
      <c r="H22" s="127">
        <v>7.26</v>
      </c>
      <c r="I22" s="127">
        <v>7539</v>
      </c>
      <c r="J22" s="140"/>
      <c r="K22" s="19"/>
    </row>
    <row r="23" spans="1:11" x14ac:dyDescent="0.25">
      <c r="A23" s="13" t="s">
        <v>81</v>
      </c>
      <c r="B23" s="115">
        <v>26.24</v>
      </c>
      <c r="C23" s="5">
        <v>12387</v>
      </c>
      <c r="D23" s="118">
        <v>4.2699999999999996</v>
      </c>
      <c r="E23" s="137">
        <v>2018</v>
      </c>
      <c r="F23" s="127">
        <v>15.98</v>
      </c>
      <c r="G23" s="127">
        <v>10944</v>
      </c>
      <c r="H23" s="127">
        <v>0</v>
      </c>
      <c r="I23" s="127">
        <v>2</v>
      </c>
      <c r="J23" s="140"/>
      <c r="K23" s="19"/>
    </row>
    <row r="24" spans="1:11" x14ac:dyDescent="0.25">
      <c r="A24" s="13" t="s">
        <v>82</v>
      </c>
      <c r="B24" s="115">
        <v>25.79</v>
      </c>
      <c r="C24" s="5">
        <v>16215</v>
      </c>
      <c r="D24" s="118">
        <v>6.89</v>
      </c>
      <c r="E24" s="137">
        <v>4331</v>
      </c>
      <c r="F24" s="127">
        <v>11.35</v>
      </c>
      <c r="G24" s="127">
        <v>7868</v>
      </c>
      <c r="H24" s="127">
        <v>0.01</v>
      </c>
      <c r="I24" s="127">
        <v>6</v>
      </c>
      <c r="J24" s="140"/>
      <c r="K24" s="19"/>
    </row>
    <row r="25" spans="1:11" x14ac:dyDescent="0.25">
      <c r="A25" s="13" t="s">
        <v>83</v>
      </c>
      <c r="B25" s="115">
        <v>16.73</v>
      </c>
      <c r="C25" s="5">
        <v>11344</v>
      </c>
      <c r="D25" s="118">
        <v>6.17</v>
      </c>
      <c r="E25" s="137">
        <v>4181</v>
      </c>
      <c r="F25" s="127">
        <v>0.1</v>
      </c>
      <c r="G25" s="127">
        <v>63</v>
      </c>
      <c r="H25" s="127">
        <v>9.81</v>
      </c>
      <c r="I25" s="127">
        <v>6174</v>
      </c>
      <c r="J25" s="140"/>
      <c r="K25" s="19"/>
    </row>
    <row r="26" spans="1:11" x14ac:dyDescent="0.25">
      <c r="A26" s="13" t="s">
        <v>84</v>
      </c>
      <c r="B26" s="115">
        <v>0.81</v>
      </c>
      <c r="C26" s="5">
        <v>495</v>
      </c>
      <c r="D26" s="118">
        <v>11.48</v>
      </c>
      <c r="E26" s="137">
        <v>7046</v>
      </c>
      <c r="F26" s="127">
        <v>14.18</v>
      </c>
      <c r="G26" s="127">
        <v>8341</v>
      </c>
      <c r="H26" s="127">
        <v>7.65</v>
      </c>
      <c r="I26" s="127">
        <v>4499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1</v>
      </c>
      <c r="D27" s="118">
        <v>0.22</v>
      </c>
      <c r="E27" s="137">
        <v>67</v>
      </c>
      <c r="F27" s="127">
        <v>0.12</v>
      </c>
      <c r="G27" s="127">
        <v>37</v>
      </c>
      <c r="H27" s="127">
        <v>0</v>
      </c>
      <c r="I27" s="127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14000000000000001</v>
      </c>
      <c r="E28" s="137">
        <v>45</v>
      </c>
      <c r="F28" s="127">
        <v>0.14000000000000001</v>
      </c>
      <c r="G28" s="127">
        <v>42</v>
      </c>
      <c r="H28" s="127">
        <v>0</v>
      </c>
      <c r="I28" s="127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0</v>
      </c>
      <c r="D29" s="118">
        <v>0.37</v>
      </c>
      <c r="E29" s="137">
        <v>116</v>
      </c>
      <c r="F29" s="127">
        <v>0.1</v>
      </c>
      <c r="G29" s="127">
        <v>31</v>
      </c>
      <c r="H29" s="127">
        <v>0</v>
      </c>
      <c r="I29" s="127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08</v>
      </c>
      <c r="E30" s="137">
        <v>25</v>
      </c>
      <c r="F30" s="127">
        <v>0.16</v>
      </c>
      <c r="G30" s="127">
        <v>44</v>
      </c>
      <c r="H30" s="127">
        <v>0</v>
      </c>
      <c r="I30" s="127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3</v>
      </c>
      <c r="E31" s="137">
        <v>95</v>
      </c>
      <c r="F31" s="127">
        <v>0.2</v>
      </c>
      <c r="G31" s="127">
        <v>60</v>
      </c>
      <c r="H31" s="127">
        <v>0</v>
      </c>
      <c r="I31" s="127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19</v>
      </c>
      <c r="E32" s="137">
        <v>59</v>
      </c>
      <c r="F32" s="127">
        <v>0.18</v>
      </c>
      <c r="G32" s="127">
        <v>53</v>
      </c>
      <c r="H32" s="127">
        <v>0</v>
      </c>
      <c r="I32" s="127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28999999999999998</v>
      </c>
      <c r="E33" s="138">
        <v>89</v>
      </c>
      <c r="F33" s="127">
        <v>0.13</v>
      </c>
      <c r="G33" s="127">
        <v>38</v>
      </c>
      <c r="H33" s="127">
        <v>0</v>
      </c>
      <c r="I33" s="127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 t="shared" ref="B39:B45" si="0">(B6-B27)</f>
        <v>0.65</v>
      </c>
      <c r="C39" s="88">
        <f>(B13-B27)</f>
        <v>0.67</v>
      </c>
      <c r="D39" s="88">
        <f>(B20-B27)</f>
        <v>0.6</v>
      </c>
      <c r="E39" s="89">
        <f t="shared" ref="E39:E45" si="1">AVERAGE(B39:D39)</f>
        <v>0.64</v>
      </c>
      <c r="F39" s="87">
        <f>(D6-D27)</f>
        <v>7.71</v>
      </c>
      <c r="G39" s="88">
        <f>(D13-D27)</f>
        <v>8.09</v>
      </c>
      <c r="H39" s="88">
        <f>(D20-D27)</f>
        <v>8.2099999999999991</v>
      </c>
      <c r="I39" s="89">
        <f t="shared" ref="I39:I45" si="2">AVERAGE(F39:H39)</f>
        <v>8.0033333333333321</v>
      </c>
      <c r="J39" s="90">
        <f t="shared" ref="J39:J45" si="3">(F6-F27)</f>
        <v>13.590000000000002</v>
      </c>
      <c r="K39" s="88">
        <f t="shared" ref="K39:K45" si="4">(F13-F27)</f>
        <v>13.760000000000002</v>
      </c>
      <c r="L39" s="88">
        <f>(F20-F27)</f>
        <v>13.200000000000001</v>
      </c>
      <c r="M39" s="89">
        <f t="shared" ref="M39:M45" si="5">AVERAGE(J39:L39)</f>
        <v>13.516666666666667</v>
      </c>
      <c r="N39" s="87">
        <f t="shared" ref="N39:N45" si="6">(H6-H27)</f>
        <v>7.53</v>
      </c>
      <c r="O39" s="88">
        <f t="shared" ref="O39:O45" si="7">(H13-H27)</f>
        <v>8.2200000000000006</v>
      </c>
      <c r="P39" s="88">
        <f t="shared" ref="P39:P45" si="8">(H20-H27)</f>
        <v>8.08</v>
      </c>
      <c r="Q39" s="89">
        <f t="shared" ref="Q39:Q45" si="9">AVERAGE(N39:P39)</f>
        <v>7.9433333333333325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si="0"/>
        <v>17.89</v>
      </c>
      <c r="C40" s="88">
        <f t="shared" ref="C40:C44" si="10">(B14-B28)</f>
        <v>17.72</v>
      </c>
      <c r="D40" s="88">
        <f t="shared" ref="D40:D44" si="11">(B21-B28)</f>
        <v>17.62</v>
      </c>
      <c r="E40" s="89">
        <f t="shared" si="1"/>
        <v>17.743333333333336</v>
      </c>
      <c r="F40" s="87">
        <f t="shared" ref="F40:F45" si="12">(D7-D28)</f>
        <v>3.35</v>
      </c>
      <c r="G40" s="88">
        <f t="shared" ref="G40:G44" si="13">(D14-D28)</f>
        <v>3.34</v>
      </c>
      <c r="H40" s="88">
        <f>(D21-D28)</f>
        <v>3.56</v>
      </c>
      <c r="I40" s="89">
        <f t="shared" si="2"/>
        <v>3.4166666666666665</v>
      </c>
      <c r="J40" s="90">
        <f t="shared" si="3"/>
        <v>10</v>
      </c>
      <c r="K40" s="88">
        <f t="shared" si="4"/>
        <v>9.7199999999999989</v>
      </c>
      <c r="L40" s="91">
        <f t="shared" ref="L40:L44" si="14">(F21-F28)</f>
        <v>9.57</v>
      </c>
      <c r="M40" s="89">
        <f t="shared" si="5"/>
        <v>9.7633333333333336</v>
      </c>
      <c r="N40" s="87">
        <f t="shared" si="6"/>
        <v>3.9</v>
      </c>
      <c r="O40" s="88">
        <f t="shared" si="7"/>
        <v>3.97</v>
      </c>
      <c r="P40" s="88">
        <f t="shared" si="8"/>
        <v>3.77</v>
      </c>
      <c r="Q40" s="89">
        <f t="shared" si="9"/>
        <v>3.8800000000000003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0"/>
        <v>20.94</v>
      </c>
      <c r="C41" s="88">
        <f t="shared" si="10"/>
        <v>21.38</v>
      </c>
      <c r="D41" s="88">
        <f t="shared" si="11"/>
        <v>21.59</v>
      </c>
      <c r="E41" s="89">
        <f t="shared" si="1"/>
        <v>21.303333333333331</v>
      </c>
      <c r="F41" s="87">
        <f>(D8-D29)</f>
        <v>8.8500000000000014</v>
      </c>
      <c r="G41" s="88">
        <f t="shared" si="13"/>
        <v>9.0400000000000009</v>
      </c>
      <c r="H41" s="88">
        <f t="shared" ref="H41:H45" si="17">(D22-D29)</f>
        <v>8.66</v>
      </c>
      <c r="I41" s="89">
        <f t="shared" si="2"/>
        <v>8.85</v>
      </c>
      <c r="J41" s="90">
        <f t="shared" si="3"/>
        <v>10.17</v>
      </c>
      <c r="K41" s="88">
        <f t="shared" si="4"/>
        <v>9.99</v>
      </c>
      <c r="L41" s="91">
        <f t="shared" si="14"/>
        <v>10.280000000000001</v>
      </c>
      <c r="M41" s="89">
        <f t="shared" si="5"/>
        <v>10.146666666666667</v>
      </c>
      <c r="N41" s="87">
        <f t="shared" si="6"/>
        <v>7.09</v>
      </c>
      <c r="O41" s="88">
        <f t="shared" si="7"/>
        <v>7.34</v>
      </c>
      <c r="P41" s="88">
        <f t="shared" si="8"/>
        <v>7.26</v>
      </c>
      <c r="Q41" s="89">
        <f t="shared" si="9"/>
        <v>7.2299999999999995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0"/>
        <v>26.45</v>
      </c>
      <c r="C42" s="88">
        <f t="shared" si="10"/>
        <v>26.49</v>
      </c>
      <c r="D42" s="88">
        <f t="shared" si="11"/>
        <v>26.24</v>
      </c>
      <c r="E42" s="89">
        <f t="shared" si="1"/>
        <v>26.393333333333331</v>
      </c>
      <c r="F42" s="87">
        <f t="shared" si="12"/>
        <v>4.1899999999999995</v>
      </c>
      <c r="G42" s="88">
        <f t="shared" si="13"/>
        <v>4.13</v>
      </c>
      <c r="H42" s="88">
        <f t="shared" si="17"/>
        <v>4.1899999999999995</v>
      </c>
      <c r="I42" s="89">
        <f t="shared" si="2"/>
        <v>4.17</v>
      </c>
      <c r="J42" s="90">
        <f t="shared" si="3"/>
        <v>16.260000000000002</v>
      </c>
      <c r="K42" s="88">
        <f t="shared" si="4"/>
        <v>14.4</v>
      </c>
      <c r="L42" s="91">
        <f t="shared" si="14"/>
        <v>15.82</v>
      </c>
      <c r="M42" s="89">
        <f t="shared" si="5"/>
        <v>15.493333333333334</v>
      </c>
      <c r="N42" s="87">
        <f t="shared" si="6"/>
        <v>0</v>
      </c>
      <c r="O42" s="88">
        <f t="shared" si="7"/>
        <v>0</v>
      </c>
      <c r="P42" s="88">
        <f t="shared" si="8"/>
        <v>0</v>
      </c>
      <c r="Q42" s="89">
        <f t="shared" si="9"/>
        <v>0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0"/>
        <v>25.2</v>
      </c>
      <c r="C43" s="88">
        <f t="shared" si="10"/>
        <v>25.21</v>
      </c>
      <c r="D43" s="88">
        <f t="shared" si="11"/>
        <v>25.79</v>
      </c>
      <c r="E43" s="89">
        <f t="shared" si="1"/>
        <v>25.399999999999995</v>
      </c>
      <c r="F43" s="87">
        <f t="shared" si="12"/>
        <v>6.9300000000000006</v>
      </c>
      <c r="G43" s="88">
        <f t="shared" si="13"/>
        <v>6.84</v>
      </c>
      <c r="H43" s="88">
        <f t="shared" si="17"/>
        <v>6.59</v>
      </c>
      <c r="I43" s="89">
        <f t="shared" si="2"/>
        <v>6.7866666666666662</v>
      </c>
      <c r="J43" s="90">
        <f t="shared" si="3"/>
        <v>11.13</v>
      </c>
      <c r="K43" s="88">
        <f t="shared" si="4"/>
        <v>10.950000000000001</v>
      </c>
      <c r="L43" s="91">
        <f t="shared" si="14"/>
        <v>11.15</v>
      </c>
      <c r="M43" s="89">
        <f t="shared" si="5"/>
        <v>11.076666666666668</v>
      </c>
      <c r="N43" s="87">
        <f t="shared" si="6"/>
        <v>0.01</v>
      </c>
      <c r="O43" s="88">
        <f t="shared" si="7"/>
        <v>0.01</v>
      </c>
      <c r="P43" s="88">
        <f t="shared" si="8"/>
        <v>0.01</v>
      </c>
      <c r="Q43" s="89">
        <f t="shared" si="9"/>
        <v>0.01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0"/>
        <v>17.07</v>
      </c>
      <c r="C44" s="88">
        <f t="shared" si="10"/>
        <v>16.63</v>
      </c>
      <c r="D44" s="88">
        <f t="shared" si="11"/>
        <v>16.73</v>
      </c>
      <c r="E44" s="89">
        <f t="shared" si="1"/>
        <v>16.810000000000002</v>
      </c>
      <c r="F44" s="87">
        <f t="shared" si="12"/>
        <v>6.18</v>
      </c>
      <c r="G44" s="88">
        <f t="shared" si="13"/>
        <v>6.14</v>
      </c>
      <c r="H44" s="88">
        <f t="shared" si="17"/>
        <v>5.9799999999999995</v>
      </c>
      <c r="I44" s="89">
        <f t="shared" si="2"/>
        <v>6.1000000000000005</v>
      </c>
      <c r="J44" s="90">
        <f t="shared" si="3"/>
        <v>-0.09</v>
      </c>
      <c r="K44" s="88">
        <f t="shared" si="4"/>
        <v>-9.9999999999999992E-2</v>
      </c>
      <c r="L44" s="91">
        <f t="shared" si="14"/>
        <v>-7.9999999999999988E-2</v>
      </c>
      <c r="M44" s="89">
        <f t="shared" si="5"/>
        <v>-9.0000000000000011E-2</v>
      </c>
      <c r="N44" s="87">
        <f t="shared" si="6"/>
        <v>9.2799999999999994</v>
      </c>
      <c r="O44" s="88">
        <f t="shared" si="7"/>
        <v>9.4</v>
      </c>
      <c r="P44" s="88">
        <f t="shared" si="8"/>
        <v>9.81</v>
      </c>
      <c r="Q44" s="89">
        <f t="shared" si="9"/>
        <v>9.496666666666667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0"/>
        <v>0.79</v>
      </c>
      <c r="C45" s="88">
        <f>(B19-B33)</f>
        <v>0.78</v>
      </c>
      <c r="D45" s="88">
        <f>(B26-B33)</f>
        <v>0.81</v>
      </c>
      <c r="E45" s="89">
        <f t="shared" si="1"/>
        <v>0.79333333333333333</v>
      </c>
      <c r="F45" s="87">
        <f t="shared" si="12"/>
        <v>10.680000000000001</v>
      </c>
      <c r="G45" s="88">
        <f>(D19-D33)</f>
        <v>10.72</v>
      </c>
      <c r="H45" s="88">
        <f t="shared" si="17"/>
        <v>11.190000000000001</v>
      </c>
      <c r="I45" s="89">
        <f t="shared" si="2"/>
        <v>10.863333333333335</v>
      </c>
      <c r="J45" s="92">
        <f t="shared" si="3"/>
        <v>14.68</v>
      </c>
      <c r="K45" s="93">
        <f t="shared" si="4"/>
        <v>13.36</v>
      </c>
      <c r="L45" s="94">
        <f>(F26-F33)</f>
        <v>14.049999999999999</v>
      </c>
      <c r="M45" s="95">
        <f t="shared" si="5"/>
        <v>14.03</v>
      </c>
      <c r="N45" s="87">
        <f t="shared" si="6"/>
        <v>7.47</v>
      </c>
      <c r="O45" s="88">
        <f t="shared" si="7"/>
        <v>7.01</v>
      </c>
      <c r="P45" s="88">
        <f t="shared" si="8"/>
        <v>7.65</v>
      </c>
      <c r="Q45" s="89">
        <f t="shared" si="9"/>
        <v>7.376666666666667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67502.100000000006</v>
      </c>
      <c r="C48" s="82">
        <f>(((C13-C27)/10000)*1009)*1000</f>
        <v>60540</v>
      </c>
      <c r="D48" s="82">
        <f>(((C20-C27)/10000)*1009)*1000</f>
        <v>49541.9</v>
      </c>
      <c r="E48" s="103">
        <f>AVERAGE(B48:D48)</f>
        <v>59194.666666666664</v>
      </c>
      <c r="F48" s="102">
        <f>(((E6-E27)/10000)*1009)*1000</f>
        <v>816381.90000000014</v>
      </c>
      <c r="G48" s="82">
        <f>(((E13-E27)/10000)*1009)*1000</f>
        <v>740706.9</v>
      </c>
      <c r="H48" s="82">
        <f>(((E20-E27)/10000)*1009)*1000</f>
        <v>686220.9</v>
      </c>
      <c r="I48" s="103">
        <f>AVERAGE(F48:H48)</f>
        <v>747769.9</v>
      </c>
      <c r="J48" s="102">
        <f t="shared" ref="J48:J54" si="20">(((G6-G27)/10000)*1009)*1000</f>
        <v>1054405</v>
      </c>
      <c r="K48" s="82">
        <f t="shared" ref="K48:K54" si="21">(((G13-G27)/10000)*1009)*1000</f>
        <v>1295455.1000000001</v>
      </c>
      <c r="L48" s="82">
        <f t="shared" ref="L48:L54" si="22">(((G20-G27)/10000)*1009)*1000</f>
        <v>1153791.5</v>
      </c>
      <c r="M48" s="103">
        <f t="shared" ref="M48:M54" si="23">AVERAGE(J48:L48)</f>
        <v>1167883.8666666667</v>
      </c>
      <c r="N48" s="102">
        <f t="shared" ref="N48:N54" si="24">(((I6-I27)/10000)*1009)*1000</f>
        <v>581486.70000000007</v>
      </c>
      <c r="O48" s="82">
        <f t="shared" ref="O48:O54" si="25">(((I13-I27)/10000)*1009)*1000</f>
        <v>769463.4</v>
      </c>
      <c r="P48" s="82">
        <f>(((I20-I27)/10000)*1009)*1000</f>
        <v>702062.2</v>
      </c>
      <c r="Q48" s="103">
        <f t="shared" ref="Q48:Q54" si="26">AVERAGE(N48:P48)</f>
        <v>684337.43333333335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968659.9000000001</v>
      </c>
      <c r="C49" s="47">
        <f>(((C14-C28)/10000)*1009)*1000</f>
        <v>1708640.5999999999</v>
      </c>
      <c r="D49" s="47">
        <f t="shared" ref="D49:D54" si="27">(((C21-C28)/10000)*1009)*1000</f>
        <v>1583020.0999999999</v>
      </c>
      <c r="E49" s="104">
        <f t="shared" ref="E49:E54" si="28">AVERAGE(B49:D49)</f>
        <v>1753440.2</v>
      </c>
      <c r="F49" s="50">
        <f t="shared" ref="F49:F54" si="29">(((E7-E28)/10000)*1009)*1000</f>
        <v>379585.8</v>
      </c>
      <c r="G49" s="47">
        <f t="shared" ref="G49:G54" si="30">(((E14-E28)/10000)*1009)*1000</f>
        <v>331456.5</v>
      </c>
      <c r="H49" s="47">
        <f t="shared" ref="H49:H54" si="31">(((E21-E28)/10000)*1009)*1000</f>
        <v>327521.39999999997</v>
      </c>
      <c r="I49" s="104">
        <f t="shared" ref="I49:I54" si="32">AVERAGE(F49:H49)</f>
        <v>346187.89999999997</v>
      </c>
      <c r="J49" s="50">
        <f t="shared" si="20"/>
        <v>891855.1</v>
      </c>
      <c r="K49" s="47">
        <f t="shared" si="21"/>
        <v>895184.8</v>
      </c>
      <c r="L49" s="47">
        <f t="shared" si="22"/>
        <v>842817.70000000007</v>
      </c>
      <c r="M49" s="104">
        <f t="shared" si="23"/>
        <v>876619.20000000007</v>
      </c>
      <c r="N49" s="50">
        <f t="shared" si="24"/>
        <v>344674.39999999997</v>
      </c>
      <c r="O49" s="47">
        <f t="shared" si="25"/>
        <v>362029.2</v>
      </c>
      <c r="P49" s="47">
        <f>(((I21-I28)/10000)*1009)*1000</f>
        <v>329236.7</v>
      </c>
      <c r="Q49" s="104">
        <f t="shared" si="26"/>
        <v>345313.43333333335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379726.4999999995</v>
      </c>
      <c r="C50" s="47">
        <f t="shared" ref="C50:C53" si="37">(((C15-C29)/10000)*1009)*1000</f>
        <v>2572445.5000000005</v>
      </c>
      <c r="D50" s="47">
        <f t="shared" si="27"/>
        <v>2510896.5000000005</v>
      </c>
      <c r="E50" s="104">
        <f t="shared" si="28"/>
        <v>2487689.5</v>
      </c>
      <c r="F50" s="50">
        <f t="shared" si="29"/>
        <v>1036343.8999999999</v>
      </c>
      <c r="G50" s="47">
        <f t="shared" si="30"/>
        <v>1120393.6000000001</v>
      </c>
      <c r="H50" s="47">
        <f>(((E22-E29)/10000)*1009)*1000</f>
        <v>1038462.7999999998</v>
      </c>
      <c r="I50" s="104">
        <f t="shared" si="32"/>
        <v>1065066.7666666666</v>
      </c>
      <c r="J50" s="50">
        <f t="shared" si="20"/>
        <v>1047342.0000000001</v>
      </c>
      <c r="K50" s="47">
        <f t="shared" si="21"/>
        <v>1693606.5</v>
      </c>
      <c r="L50" s="47">
        <f t="shared" si="22"/>
        <v>1083867.8</v>
      </c>
      <c r="M50" s="104">
        <f t="shared" si="23"/>
        <v>1274938.7666666666</v>
      </c>
      <c r="N50" s="50">
        <f t="shared" si="24"/>
        <v>724764.70000000007</v>
      </c>
      <c r="O50" s="47">
        <f t="shared" si="25"/>
        <v>1234410.5999999999</v>
      </c>
      <c r="P50" s="47">
        <f t="shared" ref="P50:P53" si="38">(((I22-I29)/10000)*1009)*1000</f>
        <v>760685.1</v>
      </c>
      <c r="Q50" s="104">
        <f t="shared" si="26"/>
        <v>906620.1333333333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521067.5</v>
      </c>
      <c r="C51" s="47">
        <f t="shared" si="37"/>
        <v>1651531.2000000002</v>
      </c>
      <c r="D51" s="47">
        <f t="shared" si="27"/>
        <v>1249848.2999999998</v>
      </c>
      <c r="E51" s="104">
        <f t="shared" si="28"/>
        <v>1474149</v>
      </c>
      <c r="F51" s="50">
        <f t="shared" si="29"/>
        <v>242866.3</v>
      </c>
      <c r="G51" s="47">
        <f t="shared" si="30"/>
        <v>260221.10000000003</v>
      </c>
      <c r="H51" s="47">
        <f t="shared" si="31"/>
        <v>201093.7</v>
      </c>
      <c r="I51" s="104">
        <f t="shared" si="32"/>
        <v>234727.03333333335</v>
      </c>
      <c r="J51" s="50">
        <f t="shared" si="20"/>
        <v>835351.1</v>
      </c>
      <c r="K51" s="47">
        <f t="shared" si="21"/>
        <v>633954.69999999995</v>
      </c>
      <c r="L51" s="47">
        <f t="shared" si="22"/>
        <v>1099810.0000000002</v>
      </c>
      <c r="M51" s="104">
        <f t="shared" si="23"/>
        <v>856371.93333333323</v>
      </c>
      <c r="N51" s="50">
        <f t="shared" si="24"/>
        <v>100.9</v>
      </c>
      <c r="O51" s="47">
        <f t="shared" si="25"/>
        <v>201.8</v>
      </c>
      <c r="P51" s="47">
        <f>(((I23-I30)/10000)*1009)*1000</f>
        <v>201.8</v>
      </c>
      <c r="Q51" s="104">
        <f t="shared" si="26"/>
        <v>168.16666666666669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526213.4</v>
      </c>
      <c r="C52" s="47">
        <f t="shared" si="37"/>
        <v>1592302.9000000001</v>
      </c>
      <c r="D52" s="47">
        <f t="shared" si="27"/>
        <v>1636093.5</v>
      </c>
      <c r="E52" s="104">
        <f t="shared" si="28"/>
        <v>1584869.9333333333</v>
      </c>
      <c r="F52" s="50">
        <f t="shared" si="29"/>
        <v>428421.4</v>
      </c>
      <c r="G52" s="47">
        <f t="shared" si="30"/>
        <v>441134.8</v>
      </c>
      <c r="H52" s="47">
        <f t="shared" si="31"/>
        <v>427412.39999999997</v>
      </c>
      <c r="I52" s="104">
        <f t="shared" si="32"/>
        <v>432322.86666666664</v>
      </c>
      <c r="J52" s="50">
        <f t="shared" si="20"/>
        <v>728598.89999999991</v>
      </c>
      <c r="K52" s="47">
        <f t="shared" si="21"/>
        <v>914355.8</v>
      </c>
      <c r="L52" s="47">
        <f t="shared" si="22"/>
        <v>787827.20000000007</v>
      </c>
      <c r="M52" s="104">
        <f t="shared" si="23"/>
        <v>810260.6333333333</v>
      </c>
      <c r="N52" s="50">
        <f t="shared" si="24"/>
        <v>908.1</v>
      </c>
      <c r="O52" s="47">
        <f t="shared" si="25"/>
        <v>1009.0000000000001</v>
      </c>
      <c r="P52" s="47">
        <f t="shared" si="38"/>
        <v>605.4</v>
      </c>
      <c r="Q52" s="104">
        <f t="shared" si="26"/>
        <v>840.83333333333337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218468.3999999999</v>
      </c>
      <c r="C53" s="47">
        <f t="shared" si="37"/>
        <v>1086188.5</v>
      </c>
      <c r="D53" s="47">
        <f t="shared" si="27"/>
        <v>1144609.6000000001</v>
      </c>
      <c r="E53" s="104">
        <f t="shared" si="28"/>
        <v>1149755.5</v>
      </c>
      <c r="F53" s="50">
        <f t="shared" si="29"/>
        <v>448601.4</v>
      </c>
      <c r="G53" s="47">
        <f t="shared" si="30"/>
        <v>407434.19999999995</v>
      </c>
      <c r="H53" s="47">
        <f t="shared" si="31"/>
        <v>415909.80000000005</v>
      </c>
      <c r="I53" s="104">
        <f t="shared" si="32"/>
        <v>423981.8</v>
      </c>
      <c r="J53" s="50">
        <f t="shared" si="20"/>
        <v>2219.8000000000002</v>
      </c>
      <c r="K53" s="47">
        <f t="shared" si="21"/>
        <v>1412.6000000000001</v>
      </c>
      <c r="L53" s="47">
        <f t="shared" si="22"/>
        <v>1009.0000000000001</v>
      </c>
      <c r="M53" s="104">
        <f t="shared" si="23"/>
        <v>1547.1333333333334</v>
      </c>
      <c r="N53" s="50">
        <f t="shared" si="24"/>
        <v>750191.5</v>
      </c>
      <c r="O53" s="47">
        <f t="shared" si="25"/>
        <v>788331.7</v>
      </c>
      <c r="P53" s="47">
        <f t="shared" si="38"/>
        <v>622956.6</v>
      </c>
      <c r="Q53" s="104">
        <f t="shared" si="26"/>
        <v>720493.2666666666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61448.100000000006</v>
      </c>
      <c r="C54" s="52">
        <f>(((C19-C33)/10000)*1009)*1000</f>
        <v>49441</v>
      </c>
      <c r="D54" s="52">
        <f t="shared" si="27"/>
        <v>49945.5</v>
      </c>
      <c r="E54" s="105">
        <f t="shared" si="28"/>
        <v>53611.533333333333</v>
      </c>
      <c r="F54" s="51">
        <f t="shared" si="29"/>
        <v>842414.1</v>
      </c>
      <c r="G54" s="52">
        <f t="shared" si="30"/>
        <v>687028.1</v>
      </c>
      <c r="H54" s="52">
        <f t="shared" si="31"/>
        <v>701961.29999999993</v>
      </c>
      <c r="I54" s="105">
        <f t="shared" si="32"/>
        <v>743801.16666666663</v>
      </c>
      <c r="J54" s="51">
        <f t="shared" si="20"/>
        <v>1161661.7</v>
      </c>
      <c r="K54" s="52">
        <f t="shared" si="21"/>
        <v>822133.2</v>
      </c>
      <c r="L54" s="52">
        <f t="shared" si="22"/>
        <v>837772.7</v>
      </c>
      <c r="M54" s="105">
        <f t="shared" si="23"/>
        <v>940522.53333333321</v>
      </c>
      <c r="N54" s="51">
        <f t="shared" si="24"/>
        <v>587641.60000000009</v>
      </c>
      <c r="O54" s="52">
        <f t="shared" si="25"/>
        <v>429026.80000000005</v>
      </c>
      <c r="P54" s="52">
        <f>(((I26-I33)/10000)*1009)*1000</f>
        <v>453949.10000000003</v>
      </c>
      <c r="Q54" s="105">
        <f t="shared" si="26"/>
        <v>490205.83333333343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4"/>
  <sheetViews>
    <sheetView topLeftCell="D1" zoomScale="70" zoomScaleNormal="70" workbookViewId="0">
      <selection activeCell="F5" sqref="F5:I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5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0.69</v>
      </c>
      <c r="C6" s="27">
        <v>730</v>
      </c>
      <c r="D6" s="117">
        <v>9.57</v>
      </c>
      <c r="E6" s="136">
        <v>10125</v>
      </c>
      <c r="F6" s="5">
        <v>14.98</v>
      </c>
      <c r="G6" s="5">
        <v>11498</v>
      </c>
      <c r="H6" s="5">
        <v>9.82</v>
      </c>
      <c r="I6" s="5">
        <v>7534</v>
      </c>
      <c r="J6" s="139"/>
      <c r="K6" s="42"/>
    </row>
    <row r="7" spans="1:12" x14ac:dyDescent="0.25">
      <c r="A7" s="13" t="s">
        <v>65</v>
      </c>
      <c r="B7" s="115">
        <v>19.98</v>
      </c>
      <c r="C7" s="5">
        <v>19005</v>
      </c>
      <c r="D7" s="118">
        <v>3.74</v>
      </c>
      <c r="E7" s="137">
        <v>3557</v>
      </c>
      <c r="F7" s="5">
        <v>8.24</v>
      </c>
      <c r="G7" s="5">
        <v>8573</v>
      </c>
      <c r="H7" s="5">
        <v>5.73</v>
      </c>
      <c r="I7" s="5">
        <v>5965</v>
      </c>
      <c r="J7" s="140"/>
      <c r="K7" s="19"/>
    </row>
    <row r="8" spans="1:12" x14ac:dyDescent="0.25">
      <c r="A8" s="13" t="s">
        <v>66</v>
      </c>
      <c r="B8" s="115">
        <v>22.44</v>
      </c>
      <c r="C8" s="5">
        <v>24651</v>
      </c>
      <c r="D8" s="118">
        <v>9.02</v>
      </c>
      <c r="E8" s="137">
        <v>9907</v>
      </c>
      <c r="F8" s="5">
        <v>10.91</v>
      </c>
      <c r="G8" s="5">
        <v>10893</v>
      </c>
      <c r="H8" s="5">
        <v>9.65</v>
      </c>
      <c r="I8" s="5">
        <v>9636</v>
      </c>
      <c r="J8" s="140"/>
      <c r="K8" s="19"/>
    </row>
    <row r="9" spans="1:12" x14ac:dyDescent="0.25">
      <c r="A9" s="13" t="s">
        <v>67</v>
      </c>
      <c r="B9" s="115">
        <v>28.85</v>
      </c>
      <c r="C9" s="5">
        <v>17778</v>
      </c>
      <c r="D9" s="118">
        <v>4.22</v>
      </c>
      <c r="E9" s="137">
        <v>2600</v>
      </c>
      <c r="F9" s="5">
        <v>18.13</v>
      </c>
      <c r="G9" s="5">
        <v>8294</v>
      </c>
      <c r="H9" s="5">
        <v>0</v>
      </c>
      <c r="I9" s="5">
        <v>1</v>
      </c>
      <c r="J9" s="140"/>
      <c r="K9" s="19"/>
    </row>
    <row r="10" spans="1:12" x14ac:dyDescent="0.25">
      <c r="A10" s="13" t="s">
        <v>68</v>
      </c>
      <c r="B10" s="115">
        <v>24.37</v>
      </c>
      <c r="C10" s="5">
        <v>19378</v>
      </c>
      <c r="D10" s="118">
        <v>7.03</v>
      </c>
      <c r="E10" s="137">
        <v>5586</v>
      </c>
      <c r="F10" s="5">
        <v>11.81</v>
      </c>
      <c r="G10" s="5">
        <v>9265</v>
      </c>
      <c r="H10" s="5">
        <v>0.01</v>
      </c>
      <c r="I10" s="5">
        <v>7</v>
      </c>
      <c r="J10" s="140"/>
      <c r="K10" s="19"/>
    </row>
    <row r="11" spans="1:12" x14ac:dyDescent="0.25">
      <c r="A11" s="13" t="s">
        <v>69</v>
      </c>
      <c r="B11" s="115">
        <v>19.440000000000001</v>
      </c>
      <c r="C11" s="5">
        <v>12984</v>
      </c>
      <c r="D11" s="118">
        <v>7.1</v>
      </c>
      <c r="E11" s="137">
        <v>4740</v>
      </c>
      <c r="F11" s="5">
        <v>0.14000000000000001</v>
      </c>
      <c r="G11" s="5">
        <v>98</v>
      </c>
      <c r="H11" s="5">
        <v>15.29</v>
      </c>
      <c r="I11" s="5">
        <v>10886</v>
      </c>
      <c r="J11" s="140"/>
      <c r="K11" s="19"/>
    </row>
    <row r="12" spans="1:12" x14ac:dyDescent="0.25">
      <c r="A12" s="13" t="s">
        <v>70</v>
      </c>
      <c r="B12" s="115">
        <v>0.81</v>
      </c>
      <c r="C12" s="5">
        <v>654</v>
      </c>
      <c r="D12" s="118">
        <v>8.84</v>
      </c>
      <c r="E12" s="137">
        <v>7160</v>
      </c>
      <c r="F12" s="5">
        <v>16.45</v>
      </c>
      <c r="G12" s="5">
        <v>11406</v>
      </c>
      <c r="H12" s="5">
        <v>8.64</v>
      </c>
      <c r="I12" s="5">
        <v>5995</v>
      </c>
      <c r="J12" s="140"/>
      <c r="K12" s="19"/>
    </row>
    <row r="13" spans="1:12" x14ac:dyDescent="0.25">
      <c r="A13" s="13" t="s">
        <v>71</v>
      </c>
      <c r="B13" s="115">
        <v>0.51</v>
      </c>
      <c r="C13" s="5">
        <v>442</v>
      </c>
      <c r="D13" s="118">
        <v>8.5299999999999994</v>
      </c>
      <c r="E13" s="137">
        <v>7376</v>
      </c>
      <c r="F13" s="5">
        <v>14.6</v>
      </c>
      <c r="G13" s="5">
        <v>13461</v>
      </c>
      <c r="H13" s="5">
        <v>9.44</v>
      </c>
      <c r="I13" s="5">
        <v>8703</v>
      </c>
      <c r="J13" s="140"/>
      <c r="K13" s="19"/>
    </row>
    <row r="14" spans="1:12" x14ac:dyDescent="0.25">
      <c r="A14" s="13" t="s">
        <v>72</v>
      </c>
      <c r="B14" s="115">
        <v>18.739999999999998</v>
      </c>
      <c r="C14" s="5">
        <v>21183</v>
      </c>
      <c r="D14" s="118">
        <v>3.56</v>
      </c>
      <c r="E14" s="137">
        <v>4023</v>
      </c>
      <c r="F14" s="5">
        <v>10.15</v>
      </c>
      <c r="G14" s="5">
        <v>8815</v>
      </c>
      <c r="H14" s="5">
        <v>6.23</v>
      </c>
      <c r="I14" s="5">
        <v>5406</v>
      </c>
      <c r="J14" s="140"/>
      <c r="K14" s="19"/>
    </row>
    <row r="15" spans="1:12" x14ac:dyDescent="0.25">
      <c r="A15" s="13" t="s">
        <v>73</v>
      </c>
      <c r="B15" s="115">
        <v>23.05</v>
      </c>
      <c r="C15" s="5">
        <v>24443</v>
      </c>
      <c r="D15" s="118">
        <v>9.1300000000000008</v>
      </c>
      <c r="E15" s="137">
        <v>9686</v>
      </c>
      <c r="F15" s="5">
        <v>10.15</v>
      </c>
      <c r="G15" s="5">
        <v>13909</v>
      </c>
      <c r="H15" s="5">
        <v>8.67</v>
      </c>
      <c r="I15" s="5">
        <v>11881</v>
      </c>
      <c r="J15" s="140"/>
      <c r="K15" s="19"/>
    </row>
    <row r="16" spans="1:12" x14ac:dyDescent="0.25">
      <c r="A16" s="13" t="s">
        <v>74</v>
      </c>
      <c r="B16" s="115">
        <v>29.14</v>
      </c>
      <c r="C16" s="5">
        <v>15934</v>
      </c>
      <c r="D16" s="118">
        <v>3.75</v>
      </c>
      <c r="E16" s="137">
        <v>2052</v>
      </c>
      <c r="F16" s="5">
        <v>19.2</v>
      </c>
      <c r="G16" s="5">
        <v>9098</v>
      </c>
      <c r="H16" s="5">
        <v>0.01</v>
      </c>
      <c r="I16" s="5">
        <v>4</v>
      </c>
      <c r="J16" s="140"/>
      <c r="K16" s="19"/>
    </row>
    <row r="17" spans="1:11" x14ac:dyDescent="0.25">
      <c r="A17" s="13" t="s">
        <v>75</v>
      </c>
      <c r="B17" s="115">
        <v>23.26</v>
      </c>
      <c r="C17" s="5">
        <v>16335</v>
      </c>
      <c r="D17" s="118">
        <v>6.86</v>
      </c>
      <c r="E17" s="137">
        <v>4815</v>
      </c>
      <c r="F17" s="5">
        <v>12.13</v>
      </c>
      <c r="G17" s="5">
        <v>9646</v>
      </c>
      <c r="H17" s="5">
        <v>0.01</v>
      </c>
      <c r="I17" s="5">
        <v>7</v>
      </c>
      <c r="J17" s="140"/>
      <c r="K17" s="19"/>
    </row>
    <row r="18" spans="1:11" x14ac:dyDescent="0.25">
      <c r="A18" s="13" t="s">
        <v>76</v>
      </c>
      <c r="B18" s="115">
        <v>19.22</v>
      </c>
      <c r="C18" s="5">
        <v>13244</v>
      </c>
      <c r="D18" s="118">
        <v>6.33</v>
      </c>
      <c r="E18" s="137">
        <v>4360</v>
      </c>
      <c r="F18" s="5">
        <v>0.17</v>
      </c>
      <c r="G18" s="5">
        <v>135</v>
      </c>
      <c r="H18" s="5">
        <v>14.65</v>
      </c>
      <c r="I18" s="5">
        <v>11562</v>
      </c>
      <c r="J18" s="140"/>
      <c r="K18" s="19"/>
    </row>
    <row r="19" spans="1:11" x14ac:dyDescent="0.25">
      <c r="A19" s="13" t="s">
        <v>77</v>
      </c>
      <c r="B19" s="115">
        <v>0.73</v>
      </c>
      <c r="C19" s="5">
        <v>590</v>
      </c>
      <c r="D19" s="118">
        <v>9.4600000000000009</v>
      </c>
      <c r="E19" s="137">
        <v>7609</v>
      </c>
      <c r="F19" s="5">
        <v>16.47</v>
      </c>
      <c r="G19" s="5">
        <v>12098</v>
      </c>
      <c r="H19" s="5">
        <v>7.6</v>
      </c>
      <c r="I19" s="5">
        <v>5579</v>
      </c>
      <c r="J19" s="140"/>
      <c r="K19" s="19"/>
    </row>
    <row r="20" spans="1:11" x14ac:dyDescent="0.25">
      <c r="A20" s="13" t="s">
        <v>78</v>
      </c>
      <c r="B20" s="115">
        <v>0.65</v>
      </c>
      <c r="C20" s="5">
        <v>570</v>
      </c>
      <c r="D20" s="118">
        <v>8.56</v>
      </c>
      <c r="E20" s="137">
        <v>7498</v>
      </c>
      <c r="F20" s="5">
        <v>14.81</v>
      </c>
      <c r="G20" s="5">
        <v>11489</v>
      </c>
      <c r="H20" s="5">
        <v>9.44</v>
      </c>
      <c r="I20" s="5">
        <v>7324</v>
      </c>
      <c r="J20" s="140"/>
      <c r="K20" s="19"/>
    </row>
    <row r="21" spans="1:11" x14ac:dyDescent="0.25">
      <c r="A21" s="13" t="s">
        <v>79</v>
      </c>
      <c r="B21" s="115">
        <v>20.14</v>
      </c>
      <c r="C21" s="5">
        <v>15838</v>
      </c>
      <c r="D21" s="118">
        <v>4.03</v>
      </c>
      <c r="E21" s="137">
        <v>3171</v>
      </c>
      <c r="F21" s="5">
        <v>9.84</v>
      </c>
      <c r="G21" s="5">
        <v>8517</v>
      </c>
      <c r="H21" s="5">
        <v>5.62</v>
      </c>
      <c r="I21" s="5">
        <v>4862</v>
      </c>
      <c r="J21" s="140"/>
      <c r="K21" s="19"/>
    </row>
    <row r="22" spans="1:11" x14ac:dyDescent="0.25">
      <c r="A22" s="13" t="s">
        <v>80</v>
      </c>
      <c r="B22" s="115">
        <v>22.97</v>
      </c>
      <c r="C22" s="5">
        <v>29230</v>
      </c>
      <c r="D22" s="118">
        <v>9.49</v>
      </c>
      <c r="E22" s="137">
        <v>12073</v>
      </c>
      <c r="F22" s="5">
        <v>11.18</v>
      </c>
      <c r="G22" s="5">
        <v>12308</v>
      </c>
      <c r="H22" s="5">
        <v>9.1</v>
      </c>
      <c r="I22" s="5">
        <v>10024</v>
      </c>
      <c r="J22" s="140"/>
      <c r="K22" s="19"/>
    </row>
    <row r="23" spans="1:11" x14ac:dyDescent="0.25">
      <c r="A23" s="13" t="s">
        <v>81</v>
      </c>
      <c r="B23" s="115">
        <v>27.42</v>
      </c>
      <c r="C23" s="5">
        <v>18578</v>
      </c>
      <c r="D23" s="118">
        <v>3.57</v>
      </c>
      <c r="E23" s="137">
        <v>2416</v>
      </c>
      <c r="F23" s="5">
        <v>19.63</v>
      </c>
      <c r="G23" s="5">
        <v>10512</v>
      </c>
      <c r="H23" s="5">
        <v>0</v>
      </c>
      <c r="I23" s="5">
        <v>2</v>
      </c>
      <c r="J23" s="140"/>
      <c r="K23" s="19"/>
    </row>
    <row r="24" spans="1:11" x14ac:dyDescent="0.25">
      <c r="A24" s="13" t="s">
        <v>82</v>
      </c>
      <c r="B24" s="115">
        <v>24.62</v>
      </c>
      <c r="C24" s="5">
        <v>24077</v>
      </c>
      <c r="D24" s="118">
        <v>7.1</v>
      </c>
      <c r="E24" s="137">
        <v>6946</v>
      </c>
      <c r="F24" s="5">
        <v>12.17</v>
      </c>
      <c r="G24" s="5">
        <v>7737</v>
      </c>
      <c r="H24" s="5">
        <v>0.02</v>
      </c>
      <c r="I24" s="5">
        <v>13</v>
      </c>
      <c r="J24" s="140"/>
      <c r="K24" s="19"/>
    </row>
    <row r="25" spans="1:11" x14ac:dyDescent="0.25">
      <c r="A25" s="13" t="s">
        <v>83</v>
      </c>
      <c r="B25" s="115">
        <v>19.62</v>
      </c>
      <c r="C25" s="5">
        <v>18371</v>
      </c>
      <c r="D25" s="118">
        <v>6.95</v>
      </c>
      <c r="E25" s="137">
        <v>6511</v>
      </c>
      <c r="F25" s="5">
        <v>0.17</v>
      </c>
      <c r="G25" s="5">
        <v>131</v>
      </c>
      <c r="H25" s="5">
        <v>15.23</v>
      </c>
      <c r="I25" s="5">
        <v>11410</v>
      </c>
      <c r="J25" s="140"/>
      <c r="K25" s="19"/>
    </row>
    <row r="26" spans="1:11" x14ac:dyDescent="0.25">
      <c r="A26" s="13" t="s">
        <v>84</v>
      </c>
      <c r="B26" s="115">
        <v>0.7</v>
      </c>
      <c r="C26" s="5">
        <v>579</v>
      </c>
      <c r="D26" s="118">
        <v>9.85</v>
      </c>
      <c r="E26" s="137">
        <v>8163</v>
      </c>
      <c r="F26" s="5">
        <v>15.64</v>
      </c>
      <c r="G26" s="5">
        <v>14538</v>
      </c>
      <c r="H26" s="5">
        <v>7.68</v>
      </c>
      <c r="I26" s="5">
        <v>7138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0.33</v>
      </c>
      <c r="E27" s="137">
        <v>106</v>
      </c>
      <c r="F27" s="5">
        <v>0.09</v>
      </c>
      <c r="G27" s="5">
        <v>30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15</v>
      </c>
      <c r="E28" s="137">
        <v>48</v>
      </c>
      <c r="F28" s="5">
        <v>0.14000000000000001</v>
      </c>
      <c r="G28" s="5">
        <v>43</v>
      </c>
      <c r="H28" s="5">
        <v>0</v>
      </c>
      <c r="I28" s="5">
        <v>1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0</v>
      </c>
      <c r="D29" s="118">
        <v>0.66</v>
      </c>
      <c r="E29" s="137">
        <v>212</v>
      </c>
      <c r="F29" s="5">
        <v>0.11</v>
      </c>
      <c r="G29" s="5">
        <v>34</v>
      </c>
      <c r="H29" s="5">
        <v>0</v>
      </c>
      <c r="I29" s="5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1</v>
      </c>
      <c r="D30" s="118">
        <v>0.16</v>
      </c>
      <c r="E30" s="137">
        <v>50</v>
      </c>
      <c r="F30" s="5">
        <v>0.1</v>
      </c>
      <c r="G30" s="5">
        <v>32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33</v>
      </c>
      <c r="E31" s="137">
        <v>109</v>
      </c>
      <c r="F31" s="5">
        <v>0.1</v>
      </c>
      <c r="G31" s="5">
        <v>33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31</v>
      </c>
      <c r="E32" s="137">
        <v>103</v>
      </c>
      <c r="F32" s="5">
        <v>0.11</v>
      </c>
      <c r="G32" s="5">
        <v>37</v>
      </c>
      <c r="H32" s="5">
        <v>0</v>
      </c>
      <c r="I32" s="5">
        <v>1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77</v>
      </c>
      <c r="E33" s="138">
        <v>257</v>
      </c>
      <c r="F33" s="5">
        <v>0.13</v>
      </c>
      <c r="G33" s="5">
        <v>43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0.69</v>
      </c>
      <c r="C39" s="88">
        <f>(B13-B27)</f>
        <v>0.51</v>
      </c>
      <c r="D39" s="88">
        <f>(B20-B27)</f>
        <v>0.65</v>
      </c>
      <c r="E39" s="89">
        <f t="shared" ref="E39:E45" si="0">AVERAGE(B39:D39)</f>
        <v>0.6166666666666667</v>
      </c>
      <c r="F39" s="87">
        <f>(D6-D27)</f>
        <v>9.24</v>
      </c>
      <c r="G39" s="88">
        <f>(D13-D27)</f>
        <v>8.1999999999999993</v>
      </c>
      <c r="H39" s="88">
        <f>(D20-D27)</f>
        <v>8.23</v>
      </c>
      <c r="I39" s="89">
        <f t="shared" ref="I39:I45" si="1">AVERAGE(F39:H39)</f>
        <v>8.5566666666666666</v>
      </c>
      <c r="J39" s="90">
        <f t="shared" ref="J39:J45" si="2">(F6-F27)</f>
        <v>14.89</v>
      </c>
      <c r="K39" s="88">
        <f t="shared" ref="K39:K45" si="3">(F13-F27)</f>
        <v>14.51</v>
      </c>
      <c r="L39" s="88">
        <f>(F20-F27)</f>
        <v>14.72</v>
      </c>
      <c r="M39" s="89">
        <f t="shared" ref="M39:M45" si="4">AVERAGE(J39:L39)</f>
        <v>14.706666666666665</v>
      </c>
      <c r="N39" s="87">
        <f t="shared" ref="N39:N45" si="5">(H6-H27)</f>
        <v>9.82</v>
      </c>
      <c r="O39" s="88">
        <f t="shared" ref="O39:O45" si="6">(H13-H27)</f>
        <v>9.44</v>
      </c>
      <c r="P39" s="88">
        <f t="shared" ref="P39:P45" si="7">(H20-H27)</f>
        <v>9.44</v>
      </c>
      <c r="Q39" s="89">
        <f t="shared" ref="Q39:Q45" si="8">AVERAGE(N39:P39)</f>
        <v>9.5666666666666647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19.98</v>
      </c>
      <c r="C40" s="88">
        <f t="shared" ref="C40:C44" si="10">(B14-B28)</f>
        <v>18.739999999999998</v>
      </c>
      <c r="D40" s="88">
        <f t="shared" ref="D40:D44" si="11">(B21-B28)</f>
        <v>20.14</v>
      </c>
      <c r="E40" s="89">
        <f t="shared" si="0"/>
        <v>19.62</v>
      </c>
      <c r="F40" s="87">
        <f t="shared" ref="F40:F45" si="12">(D7-D28)</f>
        <v>3.5900000000000003</v>
      </c>
      <c r="G40" s="88">
        <f t="shared" ref="G40:G44" si="13">(D14-D28)</f>
        <v>3.41</v>
      </c>
      <c r="H40" s="88">
        <f>(D21-D28)</f>
        <v>3.8800000000000003</v>
      </c>
      <c r="I40" s="89">
        <f t="shared" si="1"/>
        <v>3.6266666666666669</v>
      </c>
      <c r="J40" s="90">
        <f t="shared" si="2"/>
        <v>8.1</v>
      </c>
      <c r="K40" s="88">
        <f t="shared" si="3"/>
        <v>10.01</v>
      </c>
      <c r="L40" s="91">
        <f t="shared" ref="L40:L44" si="14">(F21-F28)</f>
        <v>9.6999999999999993</v>
      </c>
      <c r="M40" s="89">
        <f t="shared" si="4"/>
        <v>9.27</v>
      </c>
      <c r="N40" s="87">
        <f t="shared" si="5"/>
        <v>5.73</v>
      </c>
      <c r="O40" s="88">
        <f t="shared" si="6"/>
        <v>6.23</v>
      </c>
      <c r="P40" s="88">
        <f t="shared" si="7"/>
        <v>5.62</v>
      </c>
      <c r="Q40" s="89">
        <f t="shared" si="8"/>
        <v>5.86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22.44</v>
      </c>
      <c r="C41" s="88">
        <f t="shared" si="10"/>
        <v>23.05</v>
      </c>
      <c r="D41" s="88">
        <f t="shared" si="11"/>
        <v>22.97</v>
      </c>
      <c r="E41" s="89">
        <f t="shared" si="0"/>
        <v>22.820000000000004</v>
      </c>
      <c r="F41" s="87">
        <f>(D8-D29)</f>
        <v>8.36</v>
      </c>
      <c r="G41" s="88">
        <f t="shared" si="13"/>
        <v>8.4700000000000006</v>
      </c>
      <c r="H41" s="88">
        <f t="shared" ref="H41:H45" si="17">(D22-D29)</f>
        <v>8.83</v>
      </c>
      <c r="I41" s="89">
        <f t="shared" si="1"/>
        <v>8.5533333333333328</v>
      </c>
      <c r="J41" s="90">
        <f t="shared" si="2"/>
        <v>10.8</v>
      </c>
      <c r="K41" s="88">
        <f t="shared" si="3"/>
        <v>10.040000000000001</v>
      </c>
      <c r="L41" s="91">
        <f t="shared" si="14"/>
        <v>11.07</v>
      </c>
      <c r="M41" s="89">
        <f t="shared" si="4"/>
        <v>10.636666666666668</v>
      </c>
      <c r="N41" s="87">
        <f t="shared" si="5"/>
        <v>9.65</v>
      </c>
      <c r="O41" s="88">
        <f t="shared" si="6"/>
        <v>8.67</v>
      </c>
      <c r="P41" s="88">
        <f t="shared" si="7"/>
        <v>9.1</v>
      </c>
      <c r="Q41" s="89">
        <f t="shared" si="8"/>
        <v>9.14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8.85</v>
      </c>
      <c r="C42" s="88">
        <f t="shared" si="10"/>
        <v>29.14</v>
      </c>
      <c r="D42" s="88">
        <f t="shared" si="11"/>
        <v>27.42</v>
      </c>
      <c r="E42" s="89">
        <f t="shared" si="0"/>
        <v>28.47</v>
      </c>
      <c r="F42" s="87">
        <f t="shared" si="12"/>
        <v>4.0599999999999996</v>
      </c>
      <c r="G42" s="88">
        <f t="shared" si="13"/>
        <v>3.59</v>
      </c>
      <c r="H42" s="88">
        <f t="shared" si="17"/>
        <v>3.4099999999999997</v>
      </c>
      <c r="I42" s="89">
        <f t="shared" si="1"/>
        <v>3.6866666666666661</v>
      </c>
      <c r="J42" s="90">
        <f t="shared" si="2"/>
        <v>18.029999999999998</v>
      </c>
      <c r="K42" s="88">
        <f t="shared" si="3"/>
        <v>19.099999999999998</v>
      </c>
      <c r="L42" s="91">
        <f t="shared" si="14"/>
        <v>19.529999999999998</v>
      </c>
      <c r="M42" s="89">
        <f t="shared" si="4"/>
        <v>18.886666666666667</v>
      </c>
      <c r="N42" s="87">
        <f t="shared" si="5"/>
        <v>0</v>
      </c>
      <c r="O42" s="88">
        <f t="shared" si="6"/>
        <v>0.01</v>
      </c>
      <c r="P42" s="88">
        <f t="shared" si="7"/>
        <v>0</v>
      </c>
      <c r="Q42" s="89">
        <f t="shared" si="8"/>
        <v>3.3333333333333335E-3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4.37</v>
      </c>
      <c r="C43" s="88">
        <f t="shared" si="10"/>
        <v>23.26</v>
      </c>
      <c r="D43" s="88">
        <f t="shared" si="11"/>
        <v>24.62</v>
      </c>
      <c r="E43" s="89">
        <f t="shared" si="0"/>
        <v>24.083333333333332</v>
      </c>
      <c r="F43" s="87">
        <f t="shared" si="12"/>
        <v>6.7</v>
      </c>
      <c r="G43" s="88">
        <f t="shared" si="13"/>
        <v>6.53</v>
      </c>
      <c r="H43" s="88">
        <f t="shared" si="17"/>
        <v>6.77</v>
      </c>
      <c r="I43" s="89">
        <f t="shared" si="1"/>
        <v>6.666666666666667</v>
      </c>
      <c r="J43" s="90">
        <f t="shared" si="2"/>
        <v>11.71</v>
      </c>
      <c r="K43" s="88">
        <f t="shared" si="3"/>
        <v>12.030000000000001</v>
      </c>
      <c r="L43" s="91">
        <f t="shared" si="14"/>
        <v>12.07</v>
      </c>
      <c r="M43" s="89">
        <f t="shared" si="4"/>
        <v>11.936666666666667</v>
      </c>
      <c r="N43" s="87">
        <f t="shared" si="5"/>
        <v>0.01</v>
      </c>
      <c r="O43" s="88">
        <f t="shared" si="6"/>
        <v>0.01</v>
      </c>
      <c r="P43" s="88">
        <f t="shared" si="7"/>
        <v>0.02</v>
      </c>
      <c r="Q43" s="89">
        <f t="shared" si="8"/>
        <v>1.3333333333333334E-2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9.440000000000001</v>
      </c>
      <c r="C44" s="88">
        <f t="shared" si="10"/>
        <v>19.22</v>
      </c>
      <c r="D44" s="88">
        <f t="shared" si="11"/>
        <v>19.62</v>
      </c>
      <c r="E44" s="89">
        <f t="shared" si="0"/>
        <v>19.426666666666666</v>
      </c>
      <c r="F44" s="87">
        <f t="shared" si="12"/>
        <v>6.79</v>
      </c>
      <c r="G44" s="88">
        <f t="shared" si="13"/>
        <v>6.0200000000000005</v>
      </c>
      <c r="H44" s="88">
        <f t="shared" si="17"/>
        <v>6.6400000000000006</v>
      </c>
      <c r="I44" s="89">
        <f t="shared" si="1"/>
        <v>6.4833333333333343</v>
      </c>
      <c r="J44" s="90">
        <f t="shared" si="2"/>
        <v>3.0000000000000013E-2</v>
      </c>
      <c r="K44" s="88">
        <f t="shared" si="3"/>
        <v>6.0000000000000012E-2</v>
      </c>
      <c r="L44" s="91">
        <f t="shared" si="14"/>
        <v>6.0000000000000012E-2</v>
      </c>
      <c r="M44" s="89">
        <f t="shared" si="4"/>
        <v>5.000000000000001E-2</v>
      </c>
      <c r="N44" s="87">
        <f t="shared" si="5"/>
        <v>15.29</v>
      </c>
      <c r="O44" s="88">
        <f t="shared" si="6"/>
        <v>14.65</v>
      </c>
      <c r="P44" s="88">
        <f t="shared" si="7"/>
        <v>15.23</v>
      </c>
      <c r="Q44" s="89">
        <f t="shared" si="8"/>
        <v>15.05666666666666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0.81</v>
      </c>
      <c r="C45" s="88">
        <f>(B19-B33)</f>
        <v>0.73</v>
      </c>
      <c r="D45" s="88">
        <f>(B26-B33)</f>
        <v>0.7</v>
      </c>
      <c r="E45" s="89">
        <f t="shared" si="0"/>
        <v>0.7466666666666667</v>
      </c>
      <c r="F45" s="87">
        <f t="shared" si="12"/>
        <v>8.07</v>
      </c>
      <c r="G45" s="88">
        <f>(D19-D33)</f>
        <v>8.6900000000000013</v>
      </c>
      <c r="H45" s="88">
        <f t="shared" si="17"/>
        <v>9.08</v>
      </c>
      <c r="I45" s="89">
        <f t="shared" si="1"/>
        <v>8.6133333333333351</v>
      </c>
      <c r="J45" s="92">
        <f t="shared" si="2"/>
        <v>16.32</v>
      </c>
      <c r="K45" s="93">
        <f t="shared" si="3"/>
        <v>16.34</v>
      </c>
      <c r="L45" s="94">
        <f>(F26-F33)</f>
        <v>15.51</v>
      </c>
      <c r="M45" s="95">
        <f t="shared" si="4"/>
        <v>16.056666666666665</v>
      </c>
      <c r="N45" s="87">
        <f t="shared" si="5"/>
        <v>8.64</v>
      </c>
      <c r="O45" s="88">
        <f t="shared" si="6"/>
        <v>7.6</v>
      </c>
      <c r="P45" s="88">
        <f t="shared" si="7"/>
        <v>7.68</v>
      </c>
      <c r="Q45" s="89">
        <f t="shared" si="8"/>
        <v>7.973333333333333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73657</v>
      </c>
      <c r="C48" s="82">
        <f>(((C13-C27)/10000)*1009)*1000</f>
        <v>44597.8</v>
      </c>
      <c r="D48" s="82">
        <f>(((C20-C27)/10000)*1009)*1000</f>
        <v>57513.000000000007</v>
      </c>
      <c r="E48" s="103">
        <f>AVERAGE(B48:D48)</f>
        <v>58589.26666666667</v>
      </c>
      <c r="F48" s="102">
        <f>(((E6-E27)/10000)*1009)*1000</f>
        <v>1010917.1</v>
      </c>
      <c r="G48" s="82">
        <f>(((E13-E27)/10000)*1009)*1000</f>
        <v>733543</v>
      </c>
      <c r="H48" s="82">
        <f>(((E20-E27)/10000)*1009)*1000</f>
        <v>745852.8</v>
      </c>
      <c r="I48" s="103">
        <f>AVERAGE(F48:H48)</f>
        <v>830104.30000000016</v>
      </c>
      <c r="J48" s="102">
        <f t="shared" ref="J48:J54" si="20">(((G6-G27)/10000)*1009)*1000</f>
        <v>1157121.2</v>
      </c>
      <c r="K48" s="82">
        <f t="shared" ref="K48:K54" si="21">(((G13-G27)/10000)*1009)*1000</f>
        <v>1355187.9</v>
      </c>
      <c r="L48" s="82">
        <f t="shared" ref="L48:L54" si="22">(((G20-G27)/10000)*1009)*1000</f>
        <v>1156213.0999999999</v>
      </c>
      <c r="M48" s="103">
        <f t="shared" ref="M48:M54" si="23">AVERAGE(J48:L48)</f>
        <v>1222840.7333333332</v>
      </c>
      <c r="N48" s="102">
        <f t="shared" ref="N48:N54" si="24">(((I6-I27)/10000)*1009)*1000</f>
        <v>760180.59999999986</v>
      </c>
      <c r="O48" s="82">
        <f t="shared" ref="O48:O54" si="25">(((I13-I27)/10000)*1009)*1000</f>
        <v>878132.7</v>
      </c>
      <c r="P48" s="82">
        <f>(((I20-I27)/10000)*1009)*1000</f>
        <v>738991.60000000009</v>
      </c>
      <c r="Q48" s="103">
        <f t="shared" ref="Q48:Q54" si="26">AVERAGE(N48:P48)</f>
        <v>792434.96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917604.5000000002</v>
      </c>
      <c r="C49" s="47">
        <f>(((C14-C28)/10000)*1009)*1000</f>
        <v>2137364.7000000002</v>
      </c>
      <c r="D49" s="47">
        <f t="shared" ref="D49:D54" si="27">(((C21-C28)/10000)*1009)*1000</f>
        <v>1598054.2</v>
      </c>
      <c r="E49" s="104">
        <f t="shared" ref="E49:E54" si="28">AVERAGE(B49:D49)</f>
        <v>1884341.1333333335</v>
      </c>
      <c r="F49" s="50">
        <f t="shared" ref="F49:F54" si="29">(((E7-E28)/10000)*1009)*1000</f>
        <v>354058.1</v>
      </c>
      <c r="G49" s="47">
        <f t="shared" ref="G49:G54" si="30">(((E14-E28)/10000)*1009)*1000</f>
        <v>401077.50000000006</v>
      </c>
      <c r="H49" s="47">
        <f t="shared" ref="H49:H54" si="31">(((E21-E28)/10000)*1009)*1000</f>
        <v>315110.7</v>
      </c>
      <c r="I49" s="104">
        <f t="shared" ref="I49:I54" si="32">AVERAGE(F49:H49)</f>
        <v>356748.76666666666</v>
      </c>
      <c r="J49" s="50">
        <f t="shared" si="20"/>
        <v>860677</v>
      </c>
      <c r="K49" s="47">
        <f t="shared" si="21"/>
        <v>885094.79999999993</v>
      </c>
      <c r="L49" s="47">
        <f t="shared" si="22"/>
        <v>855026.6</v>
      </c>
      <c r="M49" s="104">
        <f t="shared" si="23"/>
        <v>866932.79999999993</v>
      </c>
      <c r="N49" s="50">
        <f t="shared" si="24"/>
        <v>601767.6</v>
      </c>
      <c r="O49" s="47">
        <f t="shared" si="25"/>
        <v>545364.5</v>
      </c>
      <c r="P49" s="47">
        <f>(((I21-I28)/10000)*1009)*1000</f>
        <v>490474.89999999997</v>
      </c>
      <c r="Q49" s="104">
        <f t="shared" si="26"/>
        <v>545869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487285.9</v>
      </c>
      <c r="C50" s="47">
        <f t="shared" ref="C50:C53" si="37">(((C15-C29)/10000)*1009)*1000</f>
        <v>2466298.7000000002</v>
      </c>
      <c r="D50" s="47">
        <f t="shared" si="27"/>
        <v>2949307.0000000005</v>
      </c>
      <c r="E50" s="104">
        <f t="shared" si="28"/>
        <v>2634297.1999999997</v>
      </c>
      <c r="F50" s="50">
        <f t="shared" si="29"/>
        <v>978225.5</v>
      </c>
      <c r="G50" s="47">
        <f t="shared" si="30"/>
        <v>955926.6</v>
      </c>
      <c r="H50" s="47">
        <f>(((E22-E29)/10000)*1009)*1000</f>
        <v>1196774.8999999999</v>
      </c>
      <c r="I50" s="104">
        <f t="shared" si="32"/>
        <v>1043642.3333333334</v>
      </c>
      <c r="J50" s="50">
        <f t="shared" si="20"/>
        <v>1095673.1000000001</v>
      </c>
      <c r="K50" s="47">
        <f t="shared" si="21"/>
        <v>1399987.5</v>
      </c>
      <c r="L50" s="47">
        <f t="shared" si="22"/>
        <v>1238446.6000000001</v>
      </c>
      <c r="M50" s="104">
        <f t="shared" si="23"/>
        <v>1244702.4000000001</v>
      </c>
      <c r="N50" s="50">
        <f t="shared" si="24"/>
        <v>972272.4</v>
      </c>
      <c r="O50" s="47">
        <f t="shared" si="25"/>
        <v>1198792.8999999999</v>
      </c>
      <c r="P50" s="47">
        <f t="shared" ref="P50:P53" si="38">(((I22-I29)/10000)*1009)*1000</f>
        <v>1011421.6</v>
      </c>
      <c r="Q50" s="104">
        <f t="shared" si="26"/>
        <v>1060828.9666666666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793699.3</v>
      </c>
      <c r="C51" s="47">
        <f t="shared" si="37"/>
        <v>1607639.7</v>
      </c>
      <c r="D51" s="47">
        <f t="shared" si="27"/>
        <v>1874419.2999999998</v>
      </c>
      <c r="E51" s="104">
        <f t="shared" si="28"/>
        <v>1758586.0999999999</v>
      </c>
      <c r="F51" s="50">
        <f t="shared" si="29"/>
        <v>257295.00000000003</v>
      </c>
      <c r="G51" s="47">
        <f t="shared" si="30"/>
        <v>202001.8</v>
      </c>
      <c r="H51" s="47">
        <f t="shared" si="31"/>
        <v>238729.4</v>
      </c>
      <c r="I51" s="104">
        <f t="shared" si="32"/>
        <v>232675.40000000002</v>
      </c>
      <c r="J51" s="50">
        <f t="shared" si="20"/>
        <v>833635.8</v>
      </c>
      <c r="K51" s="47">
        <f t="shared" si="21"/>
        <v>914759.39999999991</v>
      </c>
      <c r="L51" s="47">
        <f t="shared" si="22"/>
        <v>1057432</v>
      </c>
      <c r="M51" s="104">
        <f t="shared" si="23"/>
        <v>935275.7333333334</v>
      </c>
      <c r="N51" s="50">
        <f t="shared" si="24"/>
        <v>100.9</v>
      </c>
      <c r="O51" s="47">
        <f t="shared" si="25"/>
        <v>403.6</v>
      </c>
      <c r="P51" s="47">
        <f>(((I23-I30)/10000)*1009)*1000</f>
        <v>201.8</v>
      </c>
      <c r="Q51" s="104">
        <f t="shared" si="26"/>
        <v>235.43333333333331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955240.2</v>
      </c>
      <c r="C52" s="47">
        <f t="shared" si="37"/>
        <v>1648201.5</v>
      </c>
      <c r="D52" s="47">
        <f t="shared" si="27"/>
        <v>2429369.3000000003</v>
      </c>
      <c r="E52" s="104">
        <f t="shared" si="28"/>
        <v>2010937</v>
      </c>
      <c r="F52" s="50">
        <f t="shared" si="29"/>
        <v>552629.29999999993</v>
      </c>
      <c r="G52" s="47">
        <f t="shared" si="30"/>
        <v>474835.39999999997</v>
      </c>
      <c r="H52" s="47">
        <f t="shared" si="31"/>
        <v>689853.3</v>
      </c>
      <c r="I52" s="104">
        <f t="shared" si="32"/>
        <v>572439.33333333337</v>
      </c>
      <c r="J52" s="50">
        <f t="shared" si="20"/>
        <v>931508.8</v>
      </c>
      <c r="K52" s="47">
        <f t="shared" si="21"/>
        <v>969951.70000000007</v>
      </c>
      <c r="L52" s="47">
        <f t="shared" si="22"/>
        <v>777333.6</v>
      </c>
      <c r="M52" s="104">
        <f t="shared" si="23"/>
        <v>892931.3666666667</v>
      </c>
      <c r="N52" s="50">
        <f t="shared" si="24"/>
        <v>706.30000000000007</v>
      </c>
      <c r="O52" s="47">
        <f t="shared" si="25"/>
        <v>706.30000000000007</v>
      </c>
      <c r="P52" s="47">
        <f t="shared" si="38"/>
        <v>1311.6999999999998</v>
      </c>
      <c r="Q52" s="104">
        <f t="shared" si="26"/>
        <v>908.1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310085.5999999999</v>
      </c>
      <c r="C53" s="47">
        <f t="shared" si="37"/>
        <v>1336319.6000000001</v>
      </c>
      <c r="D53" s="47">
        <f t="shared" si="27"/>
        <v>1853633.9000000001</v>
      </c>
      <c r="E53" s="104">
        <f t="shared" si="28"/>
        <v>1500013.0333333334</v>
      </c>
      <c r="F53" s="50">
        <f t="shared" si="29"/>
        <v>467873.30000000005</v>
      </c>
      <c r="G53" s="47">
        <f t="shared" si="30"/>
        <v>429531.30000000005</v>
      </c>
      <c r="H53" s="47">
        <f t="shared" si="31"/>
        <v>646567.20000000007</v>
      </c>
      <c r="I53" s="104">
        <f t="shared" si="32"/>
        <v>514657.26666666678</v>
      </c>
      <c r="J53" s="50">
        <f t="shared" si="20"/>
        <v>6154.9000000000005</v>
      </c>
      <c r="K53" s="47">
        <f t="shared" si="21"/>
        <v>9888.1999999999989</v>
      </c>
      <c r="L53" s="47">
        <f t="shared" si="22"/>
        <v>9484.6</v>
      </c>
      <c r="M53" s="104">
        <f t="shared" si="23"/>
        <v>8509.2333333333318</v>
      </c>
      <c r="N53" s="50">
        <f t="shared" si="24"/>
        <v>1098296.5</v>
      </c>
      <c r="O53" s="47">
        <f t="shared" si="25"/>
        <v>1166504.8999999999</v>
      </c>
      <c r="P53" s="47">
        <f t="shared" si="38"/>
        <v>1151168.1000000001</v>
      </c>
      <c r="Q53" s="104">
        <f t="shared" si="26"/>
        <v>1138656.5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65988.600000000006</v>
      </c>
      <c r="C54" s="52">
        <f>(((C19-C33)/10000)*1009)*1000</f>
        <v>59531</v>
      </c>
      <c r="D54" s="52">
        <f t="shared" si="27"/>
        <v>58421.100000000006</v>
      </c>
      <c r="E54" s="105">
        <f t="shared" si="28"/>
        <v>61313.566666666673</v>
      </c>
      <c r="F54" s="51">
        <f t="shared" si="29"/>
        <v>696512.7</v>
      </c>
      <c r="G54" s="52">
        <f t="shared" si="30"/>
        <v>741816.79999999993</v>
      </c>
      <c r="H54" s="52">
        <f t="shared" si="31"/>
        <v>797715.39999999991</v>
      </c>
      <c r="I54" s="105">
        <f t="shared" si="32"/>
        <v>745348.29999999993</v>
      </c>
      <c r="J54" s="51">
        <f t="shared" si="20"/>
        <v>1146526.7000000002</v>
      </c>
      <c r="K54" s="52">
        <f t="shared" si="21"/>
        <v>1216349.5</v>
      </c>
      <c r="L54" s="52">
        <f t="shared" si="22"/>
        <v>1462545.5</v>
      </c>
      <c r="M54" s="105">
        <f t="shared" si="23"/>
        <v>1275140.5666666667</v>
      </c>
      <c r="N54" s="51">
        <f t="shared" si="24"/>
        <v>604895.50000000012</v>
      </c>
      <c r="O54" s="52">
        <f t="shared" si="25"/>
        <v>562921.09999999986</v>
      </c>
      <c r="P54" s="52">
        <f>(((I26-I33)/10000)*1009)*1000</f>
        <v>720224.2</v>
      </c>
      <c r="Q54" s="105">
        <f t="shared" si="26"/>
        <v>629346.93333333335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54"/>
  <sheetViews>
    <sheetView topLeftCell="G1" zoomScale="70" zoomScaleNormal="70" workbookViewId="0">
      <selection activeCell="L48" sqref="L48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0.56999999999999995</v>
      </c>
      <c r="C6" s="27">
        <v>203</v>
      </c>
      <c r="D6" s="117">
        <v>5.01</v>
      </c>
      <c r="E6" s="136">
        <v>1771</v>
      </c>
      <c r="F6" s="5">
        <v>10.27</v>
      </c>
      <c r="G6" s="5">
        <v>3258</v>
      </c>
      <c r="H6" s="5">
        <v>4.95</v>
      </c>
      <c r="I6" s="5">
        <v>1569</v>
      </c>
      <c r="J6" s="139"/>
      <c r="K6" s="42"/>
    </row>
    <row r="7" spans="1:12" x14ac:dyDescent="0.25">
      <c r="A7" s="13" t="s">
        <v>65</v>
      </c>
      <c r="B7" s="115">
        <v>20.68</v>
      </c>
      <c r="C7" s="5">
        <v>16336</v>
      </c>
      <c r="D7" s="118">
        <v>4.5999999999999996</v>
      </c>
      <c r="E7" s="137">
        <v>3635</v>
      </c>
      <c r="F7" s="5">
        <v>8</v>
      </c>
      <c r="G7" s="5">
        <v>8607</v>
      </c>
      <c r="H7" s="5">
        <v>6.02</v>
      </c>
      <c r="I7" s="5">
        <v>6471</v>
      </c>
      <c r="J7" s="140"/>
      <c r="K7" s="19"/>
    </row>
    <row r="8" spans="1:12" x14ac:dyDescent="0.25">
      <c r="A8" s="13" t="s">
        <v>66</v>
      </c>
      <c r="B8" s="115">
        <v>8.93</v>
      </c>
      <c r="C8" s="5">
        <v>4337</v>
      </c>
      <c r="D8" s="118">
        <v>6.76</v>
      </c>
      <c r="E8" s="137">
        <v>3283</v>
      </c>
      <c r="F8" s="5">
        <v>11.84</v>
      </c>
      <c r="G8" s="5">
        <v>6500</v>
      </c>
      <c r="H8" s="5">
        <v>6.59</v>
      </c>
      <c r="I8" s="5">
        <v>3619</v>
      </c>
      <c r="J8" s="140"/>
      <c r="K8" s="19"/>
    </row>
    <row r="9" spans="1:12" x14ac:dyDescent="0.25">
      <c r="A9" s="13" t="s">
        <v>67</v>
      </c>
      <c r="B9" s="115">
        <v>25.19</v>
      </c>
      <c r="C9" s="5">
        <v>9163</v>
      </c>
      <c r="D9" s="118">
        <v>5.39</v>
      </c>
      <c r="E9" s="137">
        <v>1962</v>
      </c>
      <c r="F9" s="5">
        <v>14.35</v>
      </c>
      <c r="G9" s="5">
        <v>4928</v>
      </c>
      <c r="H9" s="5">
        <v>0</v>
      </c>
      <c r="I9" s="5">
        <v>0</v>
      </c>
      <c r="J9" s="140"/>
      <c r="K9" s="19"/>
    </row>
    <row r="10" spans="1:12" x14ac:dyDescent="0.25">
      <c r="A10" s="13" t="s">
        <v>68</v>
      </c>
      <c r="B10" s="115">
        <v>21.59</v>
      </c>
      <c r="C10" s="5">
        <v>9323</v>
      </c>
      <c r="D10" s="118">
        <v>6.06</v>
      </c>
      <c r="E10" s="137">
        <v>2616</v>
      </c>
      <c r="F10" s="5">
        <v>9.39</v>
      </c>
      <c r="G10" s="5">
        <v>4933</v>
      </c>
      <c r="H10" s="5">
        <v>0</v>
      </c>
      <c r="I10" s="5">
        <v>0</v>
      </c>
      <c r="J10" s="140"/>
      <c r="K10" s="19"/>
    </row>
    <row r="11" spans="1:12" x14ac:dyDescent="0.25">
      <c r="A11" s="13" t="s">
        <v>69</v>
      </c>
      <c r="B11" s="115">
        <v>13.55</v>
      </c>
      <c r="C11" s="5">
        <v>6642</v>
      </c>
      <c r="D11" s="118">
        <v>5</v>
      </c>
      <c r="E11" s="137">
        <v>2453</v>
      </c>
      <c r="F11" s="5">
        <v>0.15</v>
      </c>
      <c r="G11" s="5">
        <v>69</v>
      </c>
      <c r="H11" s="5">
        <v>12.59</v>
      </c>
      <c r="I11" s="5">
        <v>5941</v>
      </c>
      <c r="J11" s="140"/>
      <c r="K11" s="19"/>
    </row>
    <row r="12" spans="1:12" x14ac:dyDescent="0.25">
      <c r="A12" s="13" t="s">
        <v>70</v>
      </c>
      <c r="B12" s="115">
        <v>0.67</v>
      </c>
      <c r="C12" s="5">
        <v>276</v>
      </c>
      <c r="D12" s="118">
        <v>4.7</v>
      </c>
      <c r="E12" s="137">
        <v>1945</v>
      </c>
      <c r="F12" s="5">
        <v>15.64</v>
      </c>
      <c r="G12" s="5">
        <v>6683</v>
      </c>
      <c r="H12" s="5">
        <v>5.5</v>
      </c>
      <c r="I12" s="5">
        <v>2350</v>
      </c>
      <c r="J12" s="140"/>
      <c r="K12" s="19"/>
    </row>
    <row r="13" spans="1:12" x14ac:dyDescent="0.25">
      <c r="A13" s="13" t="s">
        <v>71</v>
      </c>
      <c r="B13" s="115">
        <v>0.56999999999999995</v>
      </c>
      <c r="C13" s="5">
        <v>190</v>
      </c>
      <c r="D13" s="118">
        <v>4.4400000000000004</v>
      </c>
      <c r="E13" s="137">
        <v>1480</v>
      </c>
      <c r="F13" s="5">
        <v>9.89</v>
      </c>
      <c r="G13" s="5">
        <v>3224</v>
      </c>
      <c r="H13" s="5">
        <v>4.74</v>
      </c>
      <c r="I13" s="5">
        <v>1544</v>
      </c>
      <c r="J13" s="140"/>
      <c r="K13" s="19"/>
    </row>
    <row r="14" spans="1:12" x14ac:dyDescent="0.25">
      <c r="A14" s="13" t="s">
        <v>72</v>
      </c>
      <c r="B14" s="115">
        <v>20.88</v>
      </c>
      <c r="C14" s="5">
        <v>18182</v>
      </c>
      <c r="D14" s="118">
        <v>4.5599999999999996</v>
      </c>
      <c r="E14" s="137">
        <v>3973</v>
      </c>
      <c r="F14" s="5">
        <v>8.31</v>
      </c>
      <c r="G14" s="5">
        <v>6989</v>
      </c>
      <c r="H14" s="5">
        <v>5.94</v>
      </c>
      <c r="I14" s="5">
        <v>4998</v>
      </c>
      <c r="J14" s="140"/>
      <c r="K14" s="19"/>
    </row>
    <row r="15" spans="1:12" x14ac:dyDescent="0.25">
      <c r="A15" s="13" t="s">
        <v>73</v>
      </c>
      <c r="B15" s="115">
        <v>8.7200000000000006</v>
      </c>
      <c r="C15" s="5">
        <v>4823</v>
      </c>
      <c r="D15" s="118">
        <v>5.99</v>
      </c>
      <c r="E15" s="137">
        <v>3309</v>
      </c>
      <c r="F15" s="5">
        <v>11.8</v>
      </c>
      <c r="G15" s="5">
        <v>6987</v>
      </c>
      <c r="H15" s="5">
        <v>6.99</v>
      </c>
      <c r="I15" s="5">
        <v>4140</v>
      </c>
      <c r="J15" s="140"/>
      <c r="K15" s="19"/>
    </row>
    <row r="16" spans="1:12" x14ac:dyDescent="0.25">
      <c r="A16" s="13" t="s">
        <v>74</v>
      </c>
      <c r="B16" s="115">
        <v>26.3</v>
      </c>
      <c r="C16" s="5">
        <v>9217</v>
      </c>
      <c r="D16" s="118">
        <v>4.2</v>
      </c>
      <c r="E16" s="137">
        <v>1473</v>
      </c>
      <c r="F16" s="5">
        <v>14.72</v>
      </c>
      <c r="G16" s="5">
        <v>6627</v>
      </c>
      <c r="H16" s="5">
        <v>0</v>
      </c>
      <c r="I16" s="5">
        <v>1</v>
      </c>
      <c r="J16" s="140"/>
      <c r="K16" s="19"/>
    </row>
    <row r="17" spans="1:11" x14ac:dyDescent="0.25">
      <c r="A17" s="13" t="s">
        <v>75</v>
      </c>
      <c r="B17" s="115">
        <v>22.29</v>
      </c>
      <c r="C17" s="5">
        <v>10299</v>
      </c>
      <c r="D17" s="118">
        <v>5.72</v>
      </c>
      <c r="E17" s="137">
        <v>2643</v>
      </c>
      <c r="F17" s="5">
        <v>9.42</v>
      </c>
      <c r="G17" s="5">
        <v>4996</v>
      </c>
      <c r="H17" s="5">
        <v>0</v>
      </c>
      <c r="I17" s="5">
        <v>1</v>
      </c>
      <c r="J17" s="140"/>
      <c r="K17" s="19"/>
    </row>
    <row r="18" spans="1:11" x14ac:dyDescent="0.25">
      <c r="A18" s="13" t="s">
        <v>76</v>
      </c>
      <c r="B18" s="115">
        <v>13.62</v>
      </c>
      <c r="C18" s="5">
        <v>6355</v>
      </c>
      <c r="D18" s="118">
        <v>5.68</v>
      </c>
      <c r="E18" s="137">
        <v>2653</v>
      </c>
      <c r="F18" s="5">
        <v>0.15</v>
      </c>
      <c r="G18" s="5">
        <v>70</v>
      </c>
      <c r="H18" s="5">
        <v>12.47</v>
      </c>
      <c r="I18" s="5">
        <v>5871</v>
      </c>
      <c r="J18" s="140"/>
      <c r="K18" s="19"/>
    </row>
    <row r="19" spans="1:11" x14ac:dyDescent="0.25">
      <c r="A19" s="13" t="s">
        <v>77</v>
      </c>
      <c r="B19" s="115">
        <v>0.68</v>
      </c>
      <c r="C19" s="5">
        <v>309</v>
      </c>
      <c r="D19" s="118">
        <v>5.25</v>
      </c>
      <c r="E19" s="137">
        <v>2387</v>
      </c>
      <c r="F19" s="5">
        <v>16.3</v>
      </c>
      <c r="G19" s="5">
        <v>7609</v>
      </c>
      <c r="H19" s="5">
        <v>5.39</v>
      </c>
      <c r="I19" s="5">
        <v>2515</v>
      </c>
      <c r="J19" s="140"/>
      <c r="K19" s="19"/>
    </row>
    <row r="20" spans="1:11" x14ac:dyDescent="0.25">
      <c r="A20" s="13" t="s">
        <v>78</v>
      </c>
      <c r="B20" s="115">
        <v>0.72</v>
      </c>
      <c r="C20" s="5">
        <v>300</v>
      </c>
      <c r="D20" s="118">
        <v>5.22</v>
      </c>
      <c r="E20" s="137">
        <v>2178</v>
      </c>
      <c r="F20" s="5">
        <v>10.83</v>
      </c>
      <c r="G20" s="5">
        <v>3453</v>
      </c>
      <c r="H20" s="5">
        <v>5.08</v>
      </c>
      <c r="I20" s="5">
        <v>1621</v>
      </c>
      <c r="J20" s="140"/>
      <c r="K20" s="19"/>
    </row>
    <row r="21" spans="1:11" x14ac:dyDescent="0.25">
      <c r="A21" s="13" t="s">
        <v>79</v>
      </c>
      <c r="B21" s="115">
        <v>20.149999999999999</v>
      </c>
      <c r="C21" s="5">
        <v>15643</v>
      </c>
      <c r="D21" s="118">
        <v>4.5999999999999996</v>
      </c>
      <c r="E21" s="137">
        <v>3568</v>
      </c>
      <c r="F21" s="5">
        <v>8.2100000000000009</v>
      </c>
      <c r="G21" s="5">
        <v>6653</v>
      </c>
      <c r="H21" s="5">
        <v>5.77</v>
      </c>
      <c r="I21" s="5">
        <v>4680</v>
      </c>
      <c r="J21" s="140"/>
      <c r="K21" s="19"/>
    </row>
    <row r="22" spans="1:11" x14ac:dyDescent="0.25">
      <c r="A22" s="13" t="s">
        <v>80</v>
      </c>
      <c r="B22" s="115">
        <v>8.3000000000000007</v>
      </c>
      <c r="C22" s="5">
        <v>4641</v>
      </c>
      <c r="D22" s="118">
        <v>4.7</v>
      </c>
      <c r="E22" s="137">
        <v>2631</v>
      </c>
      <c r="F22" s="5">
        <v>11.73</v>
      </c>
      <c r="G22" s="5">
        <v>8000</v>
      </c>
      <c r="H22" s="5">
        <v>6.31</v>
      </c>
      <c r="I22" s="5">
        <v>4303</v>
      </c>
      <c r="J22" s="140"/>
      <c r="K22" s="19"/>
    </row>
    <row r="23" spans="1:11" x14ac:dyDescent="0.25">
      <c r="A23" s="13" t="s">
        <v>81</v>
      </c>
      <c r="B23" s="115">
        <v>26.59</v>
      </c>
      <c r="C23" s="5">
        <v>12058</v>
      </c>
      <c r="D23" s="118">
        <v>4.18</v>
      </c>
      <c r="E23" s="137">
        <v>1895</v>
      </c>
      <c r="F23" s="5">
        <v>13.77</v>
      </c>
      <c r="G23" s="5">
        <v>5779</v>
      </c>
      <c r="H23" s="5">
        <v>0</v>
      </c>
      <c r="I23" s="5">
        <v>1</v>
      </c>
      <c r="J23" s="140"/>
      <c r="K23" s="19"/>
    </row>
    <row r="24" spans="1:11" x14ac:dyDescent="0.25">
      <c r="A24" s="13" t="s">
        <v>82</v>
      </c>
      <c r="B24" s="115">
        <v>21.3</v>
      </c>
      <c r="C24" s="5">
        <v>12225</v>
      </c>
      <c r="D24" s="118">
        <v>5.46</v>
      </c>
      <c r="E24" s="137">
        <v>3133</v>
      </c>
      <c r="F24" s="5">
        <v>9.86</v>
      </c>
      <c r="G24" s="5">
        <v>4365</v>
      </c>
      <c r="H24" s="5">
        <v>0</v>
      </c>
      <c r="I24" s="5">
        <v>1</v>
      </c>
      <c r="J24" s="140"/>
      <c r="K24" s="19"/>
    </row>
    <row r="25" spans="1:11" x14ac:dyDescent="0.25">
      <c r="A25" s="13" t="s">
        <v>83</v>
      </c>
      <c r="B25" s="115">
        <v>13.29</v>
      </c>
      <c r="C25" s="5">
        <v>6856</v>
      </c>
      <c r="D25" s="118">
        <v>5.49</v>
      </c>
      <c r="E25" s="137">
        <v>2832</v>
      </c>
      <c r="F25" s="5">
        <v>0.14000000000000001</v>
      </c>
      <c r="G25" s="5">
        <v>79</v>
      </c>
      <c r="H25" s="5">
        <v>12.65</v>
      </c>
      <c r="I25" s="5">
        <v>7052</v>
      </c>
      <c r="J25" s="140"/>
      <c r="K25" s="19"/>
    </row>
    <row r="26" spans="1:11" x14ac:dyDescent="0.25">
      <c r="A26" s="13" t="s">
        <v>84</v>
      </c>
      <c r="B26" s="115">
        <v>0.71</v>
      </c>
      <c r="C26" s="5">
        <v>300</v>
      </c>
      <c r="D26" s="118">
        <v>5.39</v>
      </c>
      <c r="E26" s="137">
        <v>2271</v>
      </c>
      <c r="F26" s="5">
        <v>15.63</v>
      </c>
      <c r="G26" s="5">
        <v>6679</v>
      </c>
      <c r="H26" s="5">
        <v>6.07</v>
      </c>
      <c r="I26" s="5">
        <v>2592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0.51</v>
      </c>
      <c r="E27" s="137">
        <v>151</v>
      </c>
      <c r="F27" s="5">
        <v>0.08</v>
      </c>
      <c r="G27" s="5">
        <v>23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33</v>
      </c>
      <c r="E28" s="137">
        <v>100</v>
      </c>
      <c r="F28" s="5">
        <v>0.08</v>
      </c>
      <c r="G28" s="5">
        <v>23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1</v>
      </c>
      <c r="D29" s="118">
        <v>0.83</v>
      </c>
      <c r="E29" s="137">
        <v>247</v>
      </c>
      <c r="F29" s="5">
        <v>0.14000000000000001</v>
      </c>
      <c r="G29" s="5">
        <v>40</v>
      </c>
      <c r="H29" s="5">
        <v>0</v>
      </c>
      <c r="I29" s="5">
        <v>1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23</v>
      </c>
      <c r="E30" s="137">
        <v>72</v>
      </c>
      <c r="F30" s="5">
        <v>0.14000000000000001</v>
      </c>
      <c r="G30" s="5">
        <v>42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47</v>
      </c>
      <c r="E31" s="137">
        <v>147</v>
      </c>
      <c r="F31" s="5">
        <v>0.08</v>
      </c>
      <c r="G31" s="5">
        <v>26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52</v>
      </c>
      <c r="E32" s="137">
        <v>158</v>
      </c>
      <c r="F32" s="5">
        <v>0.21</v>
      </c>
      <c r="G32" s="5">
        <v>63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75</v>
      </c>
      <c r="E33" s="138">
        <v>226</v>
      </c>
      <c r="F33" s="5">
        <v>0.17</v>
      </c>
      <c r="G33" s="5">
        <v>52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0.56999999999999995</v>
      </c>
      <c r="C39" s="88">
        <f>(B13-B27)</f>
        <v>0.56999999999999995</v>
      </c>
      <c r="D39" s="88">
        <f>(B20-B27)</f>
        <v>0.72</v>
      </c>
      <c r="E39" s="89">
        <f t="shared" ref="E39:E45" si="0">AVERAGE(B39:D39)</f>
        <v>0.62</v>
      </c>
      <c r="F39" s="87">
        <f>(D6-D27)</f>
        <v>4.5</v>
      </c>
      <c r="G39" s="88">
        <f>(D13-D27)</f>
        <v>3.9300000000000006</v>
      </c>
      <c r="H39" s="88">
        <f>(D20-D27)</f>
        <v>4.71</v>
      </c>
      <c r="I39" s="89">
        <f t="shared" ref="I39:I45" si="1">AVERAGE(F39:H39)</f>
        <v>4.38</v>
      </c>
      <c r="J39" s="90">
        <f t="shared" ref="J39:J45" si="2">(F6-F27)</f>
        <v>10.19</v>
      </c>
      <c r="K39" s="88">
        <f t="shared" ref="K39:K45" si="3">(F13-F27)</f>
        <v>9.81</v>
      </c>
      <c r="L39" s="88">
        <f>(F20-F27)</f>
        <v>10.75</v>
      </c>
      <c r="M39" s="89">
        <f t="shared" ref="M39:M45" si="4">AVERAGE(J39:L39)</f>
        <v>10.25</v>
      </c>
      <c r="N39" s="87">
        <f t="shared" ref="N39:N45" si="5">(H6-H27)</f>
        <v>4.95</v>
      </c>
      <c r="O39" s="88">
        <f t="shared" ref="O39:O45" si="6">(H13-H27)</f>
        <v>4.74</v>
      </c>
      <c r="P39" s="88">
        <f t="shared" ref="P39:P45" si="7">(H20-H27)</f>
        <v>5.08</v>
      </c>
      <c r="Q39" s="89">
        <f t="shared" ref="Q39:Q45" si="8">AVERAGE(N39:P39)</f>
        <v>4.9233333333333338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0.68</v>
      </c>
      <c r="C40" s="88">
        <f t="shared" ref="C40:C44" si="10">(B14-B28)</f>
        <v>20.88</v>
      </c>
      <c r="D40" s="88">
        <f t="shared" ref="D40:D44" si="11">(B21-B28)</f>
        <v>20.149999999999999</v>
      </c>
      <c r="E40" s="89">
        <f t="shared" si="0"/>
        <v>20.57</v>
      </c>
      <c r="F40" s="87">
        <f t="shared" ref="F40:F45" si="12">(D7-D28)</f>
        <v>4.2699999999999996</v>
      </c>
      <c r="G40" s="88">
        <f t="shared" ref="G40:G44" si="13">(D14-D28)</f>
        <v>4.2299999999999995</v>
      </c>
      <c r="H40" s="88">
        <f>(D21-D28)</f>
        <v>4.2699999999999996</v>
      </c>
      <c r="I40" s="89">
        <f t="shared" si="1"/>
        <v>4.2566666666666668</v>
      </c>
      <c r="J40" s="90">
        <f t="shared" si="2"/>
        <v>7.92</v>
      </c>
      <c r="K40" s="88">
        <f t="shared" si="3"/>
        <v>8.23</v>
      </c>
      <c r="L40" s="91">
        <f t="shared" ref="L40:L44" si="14">(F21-F28)</f>
        <v>8.1300000000000008</v>
      </c>
      <c r="M40" s="89">
        <f t="shared" si="4"/>
        <v>8.0933333333333337</v>
      </c>
      <c r="N40" s="87">
        <f t="shared" si="5"/>
        <v>6.02</v>
      </c>
      <c r="O40" s="88">
        <f t="shared" si="6"/>
        <v>5.94</v>
      </c>
      <c r="P40" s="88">
        <f t="shared" si="7"/>
        <v>5.77</v>
      </c>
      <c r="Q40" s="89">
        <f t="shared" si="8"/>
        <v>5.91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8.93</v>
      </c>
      <c r="C41" s="88">
        <f t="shared" si="10"/>
        <v>8.7200000000000006</v>
      </c>
      <c r="D41" s="88">
        <f t="shared" si="11"/>
        <v>8.3000000000000007</v>
      </c>
      <c r="E41" s="89">
        <f t="shared" si="0"/>
        <v>8.65</v>
      </c>
      <c r="F41" s="87">
        <f>(D8-D29)</f>
        <v>5.93</v>
      </c>
      <c r="G41" s="88">
        <f t="shared" si="13"/>
        <v>5.16</v>
      </c>
      <c r="H41" s="88">
        <f t="shared" ref="H41:H45" si="17">(D22-D29)</f>
        <v>3.87</v>
      </c>
      <c r="I41" s="89">
        <f t="shared" si="1"/>
        <v>4.9866666666666672</v>
      </c>
      <c r="J41" s="90">
        <f t="shared" si="2"/>
        <v>11.7</v>
      </c>
      <c r="K41" s="88">
        <f t="shared" si="3"/>
        <v>11.66</v>
      </c>
      <c r="L41" s="91">
        <f t="shared" si="14"/>
        <v>11.59</v>
      </c>
      <c r="M41" s="89">
        <f t="shared" si="4"/>
        <v>11.65</v>
      </c>
      <c r="N41" s="87">
        <f t="shared" si="5"/>
        <v>6.59</v>
      </c>
      <c r="O41" s="88">
        <f t="shared" si="6"/>
        <v>6.99</v>
      </c>
      <c r="P41" s="88">
        <f t="shared" si="7"/>
        <v>6.31</v>
      </c>
      <c r="Q41" s="89">
        <f t="shared" si="8"/>
        <v>6.63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5.19</v>
      </c>
      <c r="C42" s="88">
        <f t="shared" si="10"/>
        <v>26.3</v>
      </c>
      <c r="D42" s="88">
        <f t="shared" si="11"/>
        <v>26.59</v>
      </c>
      <c r="E42" s="89">
        <f t="shared" si="0"/>
        <v>26.026666666666667</v>
      </c>
      <c r="F42" s="87">
        <f t="shared" si="12"/>
        <v>5.1599999999999993</v>
      </c>
      <c r="G42" s="88">
        <f t="shared" si="13"/>
        <v>3.97</v>
      </c>
      <c r="H42" s="88">
        <f t="shared" si="17"/>
        <v>3.9499999999999997</v>
      </c>
      <c r="I42" s="89">
        <f t="shared" si="1"/>
        <v>4.3599999999999994</v>
      </c>
      <c r="J42" s="90">
        <f t="shared" si="2"/>
        <v>14.209999999999999</v>
      </c>
      <c r="K42" s="88">
        <f t="shared" si="3"/>
        <v>14.58</v>
      </c>
      <c r="L42" s="91">
        <f t="shared" si="14"/>
        <v>13.629999999999999</v>
      </c>
      <c r="M42" s="89">
        <f t="shared" si="4"/>
        <v>14.14</v>
      </c>
      <c r="N42" s="87">
        <f t="shared" si="5"/>
        <v>0</v>
      </c>
      <c r="O42" s="88">
        <f t="shared" si="6"/>
        <v>0</v>
      </c>
      <c r="P42" s="88">
        <f t="shared" si="7"/>
        <v>0</v>
      </c>
      <c r="Q42" s="89">
        <f t="shared" si="8"/>
        <v>0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1.59</v>
      </c>
      <c r="C43" s="88">
        <f t="shared" si="10"/>
        <v>22.29</v>
      </c>
      <c r="D43" s="88">
        <f t="shared" si="11"/>
        <v>21.3</v>
      </c>
      <c r="E43" s="89">
        <f t="shared" si="0"/>
        <v>21.726666666666663</v>
      </c>
      <c r="F43" s="87">
        <f t="shared" si="12"/>
        <v>5.59</v>
      </c>
      <c r="G43" s="88">
        <f t="shared" si="13"/>
        <v>5.25</v>
      </c>
      <c r="H43" s="88">
        <f t="shared" si="17"/>
        <v>4.99</v>
      </c>
      <c r="I43" s="89">
        <f t="shared" si="1"/>
        <v>5.2766666666666664</v>
      </c>
      <c r="J43" s="90">
        <f t="shared" si="2"/>
        <v>9.31</v>
      </c>
      <c r="K43" s="88">
        <f t="shared" si="3"/>
        <v>9.34</v>
      </c>
      <c r="L43" s="91">
        <f t="shared" si="14"/>
        <v>9.7799999999999994</v>
      </c>
      <c r="M43" s="89">
        <f t="shared" si="4"/>
        <v>9.4766666666666666</v>
      </c>
      <c r="N43" s="87">
        <f t="shared" si="5"/>
        <v>0</v>
      </c>
      <c r="O43" s="88">
        <f t="shared" si="6"/>
        <v>0</v>
      </c>
      <c r="P43" s="88">
        <f t="shared" si="7"/>
        <v>0</v>
      </c>
      <c r="Q43" s="89">
        <f t="shared" si="8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3.55</v>
      </c>
      <c r="C44" s="88">
        <f t="shared" si="10"/>
        <v>13.62</v>
      </c>
      <c r="D44" s="88">
        <f t="shared" si="11"/>
        <v>13.29</v>
      </c>
      <c r="E44" s="89">
        <f t="shared" si="0"/>
        <v>13.486666666666666</v>
      </c>
      <c r="F44" s="87">
        <f t="shared" si="12"/>
        <v>4.4800000000000004</v>
      </c>
      <c r="G44" s="88">
        <f t="shared" si="13"/>
        <v>5.16</v>
      </c>
      <c r="H44" s="88">
        <f t="shared" si="17"/>
        <v>4.9700000000000006</v>
      </c>
      <c r="I44" s="89">
        <f t="shared" si="1"/>
        <v>4.87</v>
      </c>
      <c r="J44" s="90">
        <f t="shared" si="2"/>
        <v>-0.06</v>
      </c>
      <c r="K44" s="88">
        <f t="shared" si="3"/>
        <v>-0.06</v>
      </c>
      <c r="L44" s="91">
        <f t="shared" si="14"/>
        <v>-6.9999999999999979E-2</v>
      </c>
      <c r="M44" s="89">
        <f t="shared" si="4"/>
        <v>-6.3333333333333325E-2</v>
      </c>
      <c r="N44" s="87">
        <f t="shared" si="5"/>
        <v>12.59</v>
      </c>
      <c r="O44" s="88">
        <f t="shared" si="6"/>
        <v>12.47</v>
      </c>
      <c r="P44" s="88">
        <f t="shared" si="7"/>
        <v>12.65</v>
      </c>
      <c r="Q44" s="89">
        <f t="shared" si="8"/>
        <v>12.5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0.67</v>
      </c>
      <c r="C45" s="88">
        <f>(B19-B33)</f>
        <v>0.68</v>
      </c>
      <c r="D45" s="88">
        <f>(B26-B33)</f>
        <v>0.71</v>
      </c>
      <c r="E45" s="89">
        <f t="shared" si="0"/>
        <v>0.68666666666666665</v>
      </c>
      <c r="F45" s="87">
        <f t="shared" si="12"/>
        <v>3.95</v>
      </c>
      <c r="G45" s="88">
        <f>(D19-D33)</f>
        <v>4.5</v>
      </c>
      <c r="H45" s="88">
        <f t="shared" si="17"/>
        <v>4.6399999999999997</v>
      </c>
      <c r="I45" s="89">
        <f t="shared" si="1"/>
        <v>4.3633333333333333</v>
      </c>
      <c r="J45" s="92">
        <f t="shared" si="2"/>
        <v>15.47</v>
      </c>
      <c r="K45" s="93">
        <f t="shared" si="3"/>
        <v>16.13</v>
      </c>
      <c r="L45" s="94">
        <f>(F26-F33)</f>
        <v>15.46</v>
      </c>
      <c r="M45" s="95">
        <f t="shared" si="4"/>
        <v>15.686666666666667</v>
      </c>
      <c r="N45" s="87">
        <f t="shared" si="5"/>
        <v>5.5</v>
      </c>
      <c r="O45" s="88">
        <f t="shared" si="6"/>
        <v>5.39</v>
      </c>
      <c r="P45" s="88">
        <f t="shared" si="7"/>
        <v>6.07</v>
      </c>
      <c r="Q45" s="89">
        <f t="shared" si="8"/>
        <v>5.653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20482.699999999997</v>
      </c>
      <c r="C48" s="82">
        <f>(((C13-C27)/10000)*1009)*1000</f>
        <v>19171</v>
      </c>
      <c r="D48" s="82">
        <f>(((C20-C27)/10000)*1009)*1000</f>
        <v>30270</v>
      </c>
      <c r="E48" s="103">
        <f>AVERAGE(B48:D48)</f>
        <v>23307.899999999998</v>
      </c>
      <c r="F48" s="102">
        <f>(((E6-E27)/10000)*1009)*1000</f>
        <v>163458</v>
      </c>
      <c r="G48" s="82">
        <f>(((E13-E27)/10000)*1009)*1000</f>
        <v>134096.09999999998</v>
      </c>
      <c r="H48" s="82">
        <f>(((E20-E27)/10000)*1009)*1000</f>
        <v>204524.3</v>
      </c>
      <c r="I48" s="103">
        <f>AVERAGE(F48:H48)</f>
        <v>167359.46666666665</v>
      </c>
      <c r="J48" s="102">
        <f t="shared" ref="J48:J54" si="20">(((G6-G27)/10000)*1009)*1000</f>
        <v>326411.5</v>
      </c>
      <c r="K48" s="82">
        <f t="shared" ref="K48:K54" si="21">(((G13-G27)/10000)*1009)*1000</f>
        <v>322980.90000000002</v>
      </c>
      <c r="L48" s="82">
        <f t="shared" ref="L48:L54" si="22">(((G20-G27)/10000)*1009)*1000</f>
        <v>346087.00000000006</v>
      </c>
      <c r="M48" s="103">
        <f t="shared" ref="M48:M54" si="23">AVERAGE(J48:L48)</f>
        <v>331826.46666666673</v>
      </c>
      <c r="N48" s="102">
        <f t="shared" ref="N48:N54" si="24">(((I6-I27)/10000)*1009)*1000</f>
        <v>158312.1</v>
      </c>
      <c r="O48" s="82">
        <f t="shared" ref="O48:O54" si="25">(((I13-I27)/10000)*1009)*1000</f>
        <v>155789.6</v>
      </c>
      <c r="P48" s="82">
        <f>(((I20-I27)/10000)*1009)*1000</f>
        <v>163558.9</v>
      </c>
      <c r="Q48" s="103">
        <f t="shared" ref="Q48:Q54" si="26">AVERAGE(N48:P48)</f>
        <v>159220.19999999998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1648302.4000000001</v>
      </c>
      <c r="C49" s="47">
        <f>(((C14-C28)/10000)*1009)*1000</f>
        <v>1834563.8</v>
      </c>
      <c r="D49" s="47">
        <f t="shared" ref="D49:D54" si="27">(((C21-C28)/10000)*1009)*1000</f>
        <v>1578378.7</v>
      </c>
      <c r="E49" s="104">
        <f t="shared" ref="E49:E54" si="28">AVERAGE(B49:D49)</f>
        <v>1687081.6333333335</v>
      </c>
      <c r="F49" s="50">
        <f t="shared" ref="F49:F54" si="29">(((E7-E28)/10000)*1009)*1000</f>
        <v>356681.5</v>
      </c>
      <c r="G49" s="47">
        <f t="shared" ref="G49:G54" si="30">(((E14-E28)/10000)*1009)*1000</f>
        <v>390785.69999999995</v>
      </c>
      <c r="H49" s="47">
        <f t="shared" ref="H49:H54" si="31">(((E21-E28)/10000)*1009)*1000</f>
        <v>349921.2</v>
      </c>
      <c r="I49" s="104">
        <f t="shared" ref="I49:I54" si="32">AVERAGE(F49:H49)</f>
        <v>365796.1333333333</v>
      </c>
      <c r="J49" s="50">
        <f t="shared" si="20"/>
        <v>866125.60000000009</v>
      </c>
      <c r="K49" s="47">
        <f t="shared" si="21"/>
        <v>702869.4</v>
      </c>
      <c r="L49" s="47">
        <f t="shared" si="22"/>
        <v>668967</v>
      </c>
      <c r="M49" s="104">
        <f t="shared" si="23"/>
        <v>745987.33333333337</v>
      </c>
      <c r="N49" s="50">
        <f t="shared" si="24"/>
        <v>652923.9</v>
      </c>
      <c r="O49" s="47">
        <f t="shared" si="25"/>
        <v>504298.2</v>
      </c>
      <c r="P49" s="47">
        <f>(((I21-I28)/10000)*1009)*1000</f>
        <v>472212.00000000006</v>
      </c>
      <c r="Q49" s="104">
        <f t="shared" si="26"/>
        <v>543144.70000000007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437502.39999999997</v>
      </c>
      <c r="C50" s="47">
        <f t="shared" ref="C50:C53" si="37">(((C15-C29)/10000)*1009)*1000</f>
        <v>486539.8</v>
      </c>
      <c r="D50" s="47">
        <f t="shared" si="27"/>
        <v>468176.00000000006</v>
      </c>
      <c r="E50" s="104">
        <f t="shared" si="28"/>
        <v>464072.73333333334</v>
      </c>
      <c r="F50" s="50">
        <f t="shared" si="29"/>
        <v>306332.40000000002</v>
      </c>
      <c r="G50" s="47">
        <f t="shared" si="30"/>
        <v>308955.8</v>
      </c>
      <c r="H50" s="47">
        <f>(((E22-E29)/10000)*1009)*1000</f>
        <v>240545.6</v>
      </c>
      <c r="I50" s="104">
        <f t="shared" si="32"/>
        <v>285277.93333333329</v>
      </c>
      <c r="J50" s="50">
        <f t="shared" si="20"/>
        <v>651814</v>
      </c>
      <c r="K50" s="47">
        <f t="shared" si="21"/>
        <v>700952.3</v>
      </c>
      <c r="L50" s="47">
        <f t="shared" si="22"/>
        <v>803164</v>
      </c>
      <c r="M50" s="104">
        <f t="shared" si="23"/>
        <v>718643.43333333323</v>
      </c>
      <c r="N50" s="50">
        <f t="shared" si="24"/>
        <v>365056.2</v>
      </c>
      <c r="O50" s="47">
        <f t="shared" si="25"/>
        <v>417625.1</v>
      </c>
      <c r="P50" s="47">
        <f t="shared" ref="P50:P53" si="38">(((I22-I29)/10000)*1009)*1000</f>
        <v>434071.80000000005</v>
      </c>
      <c r="Q50" s="104">
        <f t="shared" si="26"/>
        <v>405584.3666666667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924546.7</v>
      </c>
      <c r="C51" s="47">
        <f t="shared" si="37"/>
        <v>929995.29999999993</v>
      </c>
      <c r="D51" s="47">
        <f t="shared" si="27"/>
        <v>1216652.2</v>
      </c>
      <c r="E51" s="104">
        <f t="shared" si="28"/>
        <v>1023731.4</v>
      </c>
      <c r="F51" s="50">
        <f t="shared" si="29"/>
        <v>190701</v>
      </c>
      <c r="G51" s="47">
        <f t="shared" si="30"/>
        <v>141360.90000000002</v>
      </c>
      <c r="H51" s="47">
        <f t="shared" si="31"/>
        <v>183940.69999999998</v>
      </c>
      <c r="I51" s="104">
        <f t="shared" si="32"/>
        <v>172000.86666666667</v>
      </c>
      <c r="J51" s="50">
        <f t="shared" si="20"/>
        <v>492997.39999999997</v>
      </c>
      <c r="K51" s="47">
        <f t="shared" si="21"/>
        <v>664426.49999999988</v>
      </c>
      <c r="L51" s="47">
        <f t="shared" si="22"/>
        <v>578863.29999999993</v>
      </c>
      <c r="M51" s="104">
        <f t="shared" si="23"/>
        <v>578762.39999999991</v>
      </c>
      <c r="N51" s="50">
        <f t="shared" si="24"/>
        <v>0</v>
      </c>
      <c r="O51" s="47">
        <f t="shared" si="25"/>
        <v>100.9</v>
      </c>
      <c r="P51" s="47">
        <f>(((I23-I30)/10000)*1009)*1000</f>
        <v>100.9</v>
      </c>
      <c r="Q51" s="104">
        <f t="shared" si="26"/>
        <v>67.266666666666666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940690.7</v>
      </c>
      <c r="C52" s="47">
        <f t="shared" si="37"/>
        <v>1039169.1000000001</v>
      </c>
      <c r="D52" s="47">
        <f t="shared" si="27"/>
        <v>1233502.4999999998</v>
      </c>
      <c r="E52" s="104">
        <f t="shared" si="28"/>
        <v>1071120.7666666666</v>
      </c>
      <c r="F52" s="50">
        <f t="shared" si="29"/>
        <v>249122.1</v>
      </c>
      <c r="G52" s="47">
        <f t="shared" si="30"/>
        <v>251846.39999999999</v>
      </c>
      <c r="H52" s="47">
        <f t="shared" si="31"/>
        <v>301287.39999999997</v>
      </c>
      <c r="I52" s="104">
        <f t="shared" si="32"/>
        <v>267418.6333333333</v>
      </c>
      <c r="J52" s="50">
        <f t="shared" si="20"/>
        <v>495116.30000000005</v>
      </c>
      <c r="K52" s="47">
        <f t="shared" si="21"/>
        <v>501473</v>
      </c>
      <c r="L52" s="47">
        <f t="shared" si="22"/>
        <v>437805.1</v>
      </c>
      <c r="M52" s="104">
        <f t="shared" si="23"/>
        <v>478131.46666666662</v>
      </c>
      <c r="N52" s="50">
        <f t="shared" si="24"/>
        <v>0</v>
      </c>
      <c r="O52" s="47">
        <f t="shared" si="25"/>
        <v>100.9</v>
      </c>
      <c r="P52" s="47">
        <f t="shared" si="38"/>
        <v>100.9</v>
      </c>
      <c r="Q52" s="104">
        <f t="shared" si="26"/>
        <v>67.266666666666666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670177.80000000005</v>
      </c>
      <c r="C53" s="47">
        <f t="shared" si="37"/>
        <v>641219.49999999988</v>
      </c>
      <c r="D53" s="47">
        <f t="shared" si="27"/>
        <v>691770.4</v>
      </c>
      <c r="E53" s="104">
        <f t="shared" si="28"/>
        <v>667722.56666666653</v>
      </c>
      <c r="F53" s="50">
        <f t="shared" si="29"/>
        <v>231565.5</v>
      </c>
      <c r="G53" s="47">
        <f t="shared" si="30"/>
        <v>251745.5</v>
      </c>
      <c r="H53" s="47">
        <f t="shared" si="31"/>
        <v>269806.59999999998</v>
      </c>
      <c r="I53" s="104">
        <f t="shared" si="32"/>
        <v>251039.19999999998</v>
      </c>
      <c r="J53" s="50">
        <f t="shared" si="20"/>
        <v>605.4</v>
      </c>
      <c r="K53" s="47">
        <f t="shared" si="21"/>
        <v>706.30000000000007</v>
      </c>
      <c r="L53" s="47">
        <f t="shared" si="22"/>
        <v>1614.4</v>
      </c>
      <c r="M53" s="104">
        <f t="shared" si="23"/>
        <v>975.36666666666679</v>
      </c>
      <c r="N53" s="50">
        <f t="shared" si="24"/>
        <v>599446.89999999991</v>
      </c>
      <c r="O53" s="47">
        <f t="shared" si="25"/>
        <v>592383.89999999991</v>
      </c>
      <c r="P53" s="47">
        <f t="shared" si="38"/>
        <v>711546.8</v>
      </c>
      <c r="Q53" s="104">
        <f t="shared" si="26"/>
        <v>634459.19999999995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27848.399999999998</v>
      </c>
      <c r="C54" s="52">
        <f>(((C19-C33)/10000)*1009)*1000</f>
        <v>31178.100000000002</v>
      </c>
      <c r="D54" s="52">
        <f t="shared" si="27"/>
        <v>30270</v>
      </c>
      <c r="E54" s="105">
        <f t="shared" si="28"/>
        <v>29765.5</v>
      </c>
      <c r="F54" s="51">
        <f t="shared" si="29"/>
        <v>173447.1</v>
      </c>
      <c r="G54" s="52">
        <f t="shared" si="30"/>
        <v>218044.9</v>
      </c>
      <c r="H54" s="52">
        <f t="shared" si="31"/>
        <v>206340.5</v>
      </c>
      <c r="I54" s="105">
        <f t="shared" si="32"/>
        <v>199277.5</v>
      </c>
      <c r="J54" s="51">
        <f t="shared" si="20"/>
        <v>669067.9</v>
      </c>
      <c r="K54" s="52">
        <f t="shared" si="21"/>
        <v>762501.3</v>
      </c>
      <c r="L54" s="52">
        <f t="shared" si="22"/>
        <v>668664.29999999993</v>
      </c>
      <c r="M54" s="105">
        <f t="shared" si="23"/>
        <v>700077.83333333337</v>
      </c>
      <c r="N54" s="51">
        <f t="shared" si="24"/>
        <v>237114.99999999997</v>
      </c>
      <c r="O54" s="52">
        <f t="shared" si="25"/>
        <v>253763.5</v>
      </c>
      <c r="P54" s="52">
        <f>(((I26-I33)/10000)*1009)*1000</f>
        <v>261532.80000000002</v>
      </c>
      <c r="Q54" s="105">
        <f t="shared" si="26"/>
        <v>250803.76666666669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54"/>
  <sheetViews>
    <sheetView topLeftCell="G31" zoomScale="70" zoomScaleNormal="70" workbookViewId="0">
      <selection activeCell="H23" sqref="H2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7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0.45</v>
      </c>
      <c r="C6" s="27">
        <v>208</v>
      </c>
      <c r="D6" s="117">
        <v>4.2</v>
      </c>
      <c r="E6" s="136">
        <v>1925</v>
      </c>
      <c r="F6" s="5">
        <v>7.83</v>
      </c>
      <c r="G6" s="5">
        <v>3274</v>
      </c>
      <c r="H6" s="5">
        <v>10.210000000000001</v>
      </c>
      <c r="I6" s="5">
        <v>4270</v>
      </c>
      <c r="J6" s="139"/>
      <c r="K6" s="42"/>
    </row>
    <row r="7" spans="1:12" x14ac:dyDescent="0.25">
      <c r="A7" s="13" t="s">
        <v>65</v>
      </c>
      <c r="B7" s="115">
        <v>19.12</v>
      </c>
      <c r="C7" s="5">
        <v>20641</v>
      </c>
      <c r="D7" s="118">
        <v>4.53</v>
      </c>
      <c r="E7" s="137">
        <v>4892</v>
      </c>
      <c r="F7" s="5">
        <v>9.1199999999999992</v>
      </c>
      <c r="G7" s="5">
        <v>7356</v>
      </c>
      <c r="H7" s="5">
        <v>6.38</v>
      </c>
      <c r="I7" s="5">
        <v>5148</v>
      </c>
      <c r="J7" s="140"/>
      <c r="K7" s="19"/>
    </row>
    <row r="8" spans="1:12" x14ac:dyDescent="0.25">
      <c r="A8" s="13" t="s">
        <v>66</v>
      </c>
      <c r="B8" s="115">
        <v>14.63</v>
      </c>
      <c r="C8" s="5">
        <v>9275</v>
      </c>
      <c r="D8" s="118">
        <v>4.04</v>
      </c>
      <c r="E8" s="137">
        <v>2565</v>
      </c>
      <c r="F8" s="5">
        <v>7.5</v>
      </c>
      <c r="G8" s="5">
        <v>4569</v>
      </c>
      <c r="H8" s="5">
        <v>7.27</v>
      </c>
      <c r="I8" s="5">
        <v>4430</v>
      </c>
      <c r="J8" s="140"/>
      <c r="K8" s="19"/>
    </row>
    <row r="9" spans="1:12" x14ac:dyDescent="0.25">
      <c r="A9" s="13" t="s">
        <v>67</v>
      </c>
      <c r="B9" s="115">
        <v>20.62</v>
      </c>
      <c r="C9" s="5">
        <v>8652</v>
      </c>
      <c r="D9" s="118">
        <v>3.23</v>
      </c>
      <c r="E9" s="137">
        <v>1355</v>
      </c>
      <c r="F9" s="5">
        <v>11.88</v>
      </c>
      <c r="G9" s="5">
        <v>4422</v>
      </c>
      <c r="H9" s="5">
        <v>0.01</v>
      </c>
      <c r="I9" s="5">
        <v>2</v>
      </c>
      <c r="J9" s="140"/>
      <c r="K9" s="19"/>
    </row>
    <row r="10" spans="1:12" x14ac:dyDescent="0.25">
      <c r="A10" s="13" t="s">
        <v>68</v>
      </c>
      <c r="B10" s="115">
        <v>27.85</v>
      </c>
      <c r="C10" s="5">
        <v>14547</v>
      </c>
      <c r="D10" s="118">
        <v>3.76</v>
      </c>
      <c r="E10" s="137">
        <v>1962</v>
      </c>
      <c r="F10" s="5">
        <v>6.86</v>
      </c>
      <c r="G10" s="5">
        <v>2905</v>
      </c>
      <c r="H10" s="5">
        <v>0</v>
      </c>
      <c r="I10" s="5">
        <v>1</v>
      </c>
      <c r="J10" s="140"/>
      <c r="K10" s="19"/>
    </row>
    <row r="11" spans="1:12" x14ac:dyDescent="0.25">
      <c r="A11" s="13" t="s">
        <v>69</v>
      </c>
      <c r="B11" s="115">
        <v>16.75</v>
      </c>
      <c r="C11" s="5">
        <v>10418</v>
      </c>
      <c r="D11" s="118">
        <v>4.4800000000000004</v>
      </c>
      <c r="E11" s="137">
        <v>2785</v>
      </c>
      <c r="F11" s="5">
        <v>0.47</v>
      </c>
      <c r="G11" s="5">
        <v>291</v>
      </c>
      <c r="H11" s="5">
        <v>13.03</v>
      </c>
      <c r="I11" s="5">
        <v>8096</v>
      </c>
      <c r="J11" s="140"/>
      <c r="K11" s="19"/>
    </row>
    <row r="12" spans="1:12" x14ac:dyDescent="0.25">
      <c r="A12" s="13" t="s">
        <v>70</v>
      </c>
      <c r="B12" s="115">
        <v>2.48</v>
      </c>
      <c r="C12" s="5">
        <v>1552</v>
      </c>
      <c r="D12" s="118">
        <v>5.18</v>
      </c>
      <c r="E12" s="137">
        <v>3244</v>
      </c>
      <c r="F12" s="5">
        <v>8.23</v>
      </c>
      <c r="G12" s="5">
        <v>5344</v>
      </c>
      <c r="H12" s="5">
        <v>6.03</v>
      </c>
      <c r="I12" s="5">
        <v>3914</v>
      </c>
      <c r="J12" s="140"/>
      <c r="K12" s="19"/>
    </row>
    <row r="13" spans="1:12" x14ac:dyDescent="0.25">
      <c r="A13" s="13" t="s">
        <v>71</v>
      </c>
      <c r="B13" s="115">
        <v>0.61</v>
      </c>
      <c r="C13" s="5">
        <v>287</v>
      </c>
      <c r="D13" s="118">
        <v>3.65</v>
      </c>
      <c r="E13" s="137">
        <v>1728</v>
      </c>
      <c r="F13" s="5">
        <v>8.19</v>
      </c>
      <c r="G13" s="5">
        <v>3689</v>
      </c>
      <c r="H13" s="5">
        <v>9.42</v>
      </c>
      <c r="I13" s="5">
        <v>4244</v>
      </c>
      <c r="J13" s="140"/>
      <c r="K13" s="19"/>
    </row>
    <row r="14" spans="1:12" x14ac:dyDescent="0.25">
      <c r="A14" s="13" t="s">
        <v>72</v>
      </c>
      <c r="B14" s="115">
        <v>19.64</v>
      </c>
      <c r="C14" s="5">
        <v>16430</v>
      </c>
      <c r="D14" s="118">
        <v>4.6100000000000003</v>
      </c>
      <c r="E14" s="137">
        <v>3860</v>
      </c>
      <c r="F14" s="5">
        <v>9.24</v>
      </c>
      <c r="G14" s="5">
        <v>9353</v>
      </c>
      <c r="H14" s="5">
        <v>6.64</v>
      </c>
      <c r="I14" s="5">
        <v>6718</v>
      </c>
      <c r="J14" s="140"/>
      <c r="K14" s="19"/>
    </row>
    <row r="15" spans="1:12" x14ac:dyDescent="0.25">
      <c r="A15" s="13" t="s">
        <v>73</v>
      </c>
      <c r="B15" s="115">
        <v>15.1</v>
      </c>
      <c r="C15" s="5">
        <v>11766</v>
      </c>
      <c r="D15" s="118">
        <v>5.04</v>
      </c>
      <c r="E15" s="137">
        <v>3924</v>
      </c>
      <c r="F15" s="5">
        <v>6.79</v>
      </c>
      <c r="G15" s="5">
        <v>4557</v>
      </c>
      <c r="H15" s="5">
        <v>7.09</v>
      </c>
      <c r="I15" s="5">
        <v>4762</v>
      </c>
      <c r="J15" s="140"/>
      <c r="K15" s="19"/>
    </row>
    <row r="16" spans="1:12" x14ac:dyDescent="0.25">
      <c r="A16" s="13" t="s">
        <v>74</v>
      </c>
      <c r="B16" s="115">
        <v>19.23</v>
      </c>
      <c r="C16" s="5">
        <v>8839</v>
      </c>
      <c r="D16" s="118">
        <v>2.73</v>
      </c>
      <c r="E16" s="137">
        <v>1255</v>
      </c>
      <c r="F16" s="5">
        <v>11.53</v>
      </c>
      <c r="G16" s="5">
        <v>3478</v>
      </c>
      <c r="H16" s="5">
        <v>0</v>
      </c>
      <c r="I16" s="5">
        <v>1</v>
      </c>
      <c r="J16" s="140"/>
      <c r="K16" s="19"/>
    </row>
    <row r="17" spans="1:11" x14ac:dyDescent="0.25">
      <c r="A17" s="13" t="s">
        <v>75</v>
      </c>
      <c r="B17" s="115">
        <v>26.55</v>
      </c>
      <c r="C17" s="5">
        <v>10456</v>
      </c>
      <c r="D17" s="118">
        <v>3.86</v>
      </c>
      <c r="E17" s="137">
        <v>1518</v>
      </c>
      <c r="F17" s="5">
        <v>7.71</v>
      </c>
      <c r="G17" s="5">
        <v>3652</v>
      </c>
      <c r="H17" s="5">
        <v>0.01</v>
      </c>
      <c r="I17" s="5">
        <v>5</v>
      </c>
      <c r="J17" s="140"/>
      <c r="K17" s="19"/>
    </row>
    <row r="18" spans="1:11" x14ac:dyDescent="0.25">
      <c r="A18" s="13" t="s">
        <v>76</v>
      </c>
      <c r="B18" s="115">
        <v>14.39</v>
      </c>
      <c r="C18" s="5">
        <v>10610</v>
      </c>
      <c r="D18" s="118">
        <v>4.1399999999999997</v>
      </c>
      <c r="E18" s="137">
        <v>3051</v>
      </c>
      <c r="F18" s="5">
        <v>0.35</v>
      </c>
      <c r="G18" s="5">
        <v>212</v>
      </c>
      <c r="H18" s="5">
        <v>13.29</v>
      </c>
      <c r="I18" s="5">
        <v>8144</v>
      </c>
      <c r="J18" s="140"/>
      <c r="K18" s="19"/>
    </row>
    <row r="19" spans="1:11" x14ac:dyDescent="0.25">
      <c r="A19" s="13" t="s">
        <v>77</v>
      </c>
      <c r="B19" s="115">
        <v>2.48</v>
      </c>
      <c r="C19" s="5">
        <v>1703</v>
      </c>
      <c r="D19" s="118">
        <v>5.16</v>
      </c>
      <c r="E19" s="137">
        <v>3543</v>
      </c>
      <c r="F19" s="5">
        <v>8.09</v>
      </c>
      <c r="G19" s="5">
        <v>5977</v>
      </c>
      <c r="H19" s="5">
        <v>6.35</v>
      </c>
      <c r="I19" s="5">
        <v>4689</v>
      </c>
      <c r="J19" s="140"/>
      <c r="K19" s="19"/>
    </row>
    <row r="20" spans="1:11" x14ac:dyDescent="0.25">
      <c r="A20" s="13" t="s">
        <v>78</v>
      </c>
      <c r="B20" s="115">
        <v>0.64</v>
      </c>
      <c r="C20" s="5">
        <v>273</v>
      </c>
      <c r="D20" s="118">
        <v>3.79</v>
      </c>
      <c r="E20" s="137">
        <v>1623</v>
      </c>
      <c r="F20" s="5">
        <v>8.08</v>
      </c>
      <c r="G20" s="5">
        <v>3423</v>
      </c>
      <c r="H20" s="5">
        <v>10</v>
      </c>
      <c r="I20" s="5">
        <v>4235</v>
      </c>
      <c r="J20" s="140"/>
      <c r="K20" s="19"/>
    </row>
    <row r="21" spans="1:11" x14ac:dyDescent="0.25">
      <c r="A21" s="13" t="s">
        <v>79</v>
      </c>
      <c r="B21" s="115">
        <v>20.5</v>
      </c>
      <c r="C21" s="5">
        <v>20050</v>
      </c>
      <c r="D21" s="118">
        <v>4.2699999999999996</v>
      </c>
      <c r="E21" s="137">
        <v>4179</v>
      </c>
      <c r="F21" s="5">
        <v>8.77</v>
      </c>
      <c r="G21" s="5">
        <v>7377</v>
      </c>
      <c r="H21" s="5">
        <v>6.12</v>
      </c>
      <c r="I21" s="5">
        <v>5148</v>
      </c>
      <c r="J21" s="140"/>
      <c r="K21" s="19"/>
    </row>
    <row r="22" spans="1:11" x14ac:dyDescent="0.25">
      <c r="A22" s="13" t="s">
        <v>80</v>
      </c>
      <c r="B22" s="115">
        <v>15.5</v>
      </c>
      <c r="C22" s="5">
        <v>9132</v>
      </c>
      <c r="D22" s="118">
        <v>5.17</v>
      </c>
      <c r="E22" s="137">
        <v>3045</v>
      </c>
      <c r="F22" s="5">
        <v>7.19</v>
      </c>
      <c r="G22" s="5">
        <v>4974</v>
      </c>
      <c r="H22" s="5">
        <v>7.04</v>
      </c>
      <c r="I22" s="5">
        <v>4870</v>
      </c>
      <c r="J22" s="140"/>
      <c r="K22" s="19"/>
    </row>
    <row r="23" spans="1:11" x14ac:dyDescent="0.25">
      <c r="A23" s="13" t="s">
        <v>81</v>
      </c>
      <c r="B23" s="115">
        <v>21.92</v>
      </c>
      <c r="C23" s="5">
        <v>7052</v>
      </c>
      <c r="D23" s="118">
        <v>3.59</v>
      </c>
      <c r="E23" s="137">
        <v>1154</v>
      </c>
      <c r="F23" s="5">
        <v>10.89</v>
      </c>
      <c r="G23" s="5">
        <v>4014</v>
      </c>
      <c r="H23" s="5">
        <v>0.02</v>
      </c>
      <c r="I23" s="5">
        <v>6</v>
      </c>
      <c r="J23" s="140"/>
      <c r="K23" s="19"/>
    </row>
    <row r="24" spans="1:11" x14ac:dyDescent="0.25">
      <c r="A24" s="13" t="s">
        <v>82</v>
      </c>
      <c r="B24" s="115">
        <v>28.61</v>
      </c>
      <c r="C24" s="5">
        <v>13659</v>
      </c>
      <c r="D24" s="118">
        <v>4.21</v>
      </c>
      <c r="E24" s="137">
        <v>2008</v>
      </c>
      <c r="F24" s="5">
        <v>7.08</v>
      </c>
      <c r="G24" s="5">
        <v>3204</v>
      </c>
      <c r="H24" s="5">
        <v>0</v>
      </c>
      <c r="I24" s="5">
        <v>0</v>
      </c>
      <c r="J24" s="140"/>
      <c r="K24" s="19"/>
    </row>
    <row r="25" spans="1:11" x14ac:dyDescent="0.25">
      <c r="A25" s="13" t="s">
        <v>83</v>
      </c>
      <c r="B25" s="115">
        <v>15.54</v>
      </c>
      <c r="C25" s="5">
        <v>10281</v>
      </c>
      <c r="D25" s="118">
        <v>4.74</v>
      </c>
      <c r="E25" s="137">
        <v>3136</v>
      </c>
      <c r="F25" s="5">
        <v>0.42</v>
      </c>
      <c r="G25" s="5">
        <v>272</v>
      </c>
      <c r="H25" s="5">
        <v>13.88</v>
      </c>
      <c r="I25" s="5">
        <v>8975</v>
      </c>
      <c r="J25" s="140"/>
      <c r="K25" s="19"/>
    </row>
    <row r="26" spans="1:11" x14ac:dyDescent="0.25">
      <c r="A26" s="13" t="s">
        <v>84</v>
      </c>
      <c r="B26" s="115">
        <v>3.95</v>
      </c>
      <c r="C26" s="5">
        <v>2718</v>
      </c>
      <c r="D26" s="118">
        <v>5.28</v>
      </c>
      <c r="E26" s="137">
        <v>3631</v>
      </c>
      <c r="F26" s="5">
        <v>8.17</v>
      </c>
      <c r="G26" s="5">
        <v>5762</v>
      </c>
      <c r="H26" s="5">
        <v>6.29</v>
      </c>
      <c r="I26" s="5">
        <v>4437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0.46</v>
      </c>
      <c r="E27" s="137">
        <v>133</v>
      </c>
      <c r="F27" s="5">
        <v>0.01</v>
      </c>
      <c r="G27" s="5">
        <v>3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31</v>
      </c>
      <c r="E28" s="137">
        <v>94</v>
      </c>
      <c r="F28" s="5">
        <v>0.02</v>
      </c>
      <c r="G28" s="5">
        <v>7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1</v>
      </c>
      <c r="D29" s="118">
        <v>1.19</v>
      </c>
      <c r="E29" s="137">
        <v>344</v>
      </c>
      <c r="F29" s="5">
        <v>0.04</v>
      </c>
      <c r="G29" s="5">
        <v>12</v>
      </c>
      <c r="H29" s="5">
        <v>0</v>
      </c>
      <c r="I29" s="5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2</v>
      </c>
      <c r="E30" s="137">
        <v>54</v>
      </c>
      <c r="F30" s="5">
        <v>0.09</v>
      </c>
      <c r="G30" s="5">
        <v>23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57999999999999996</v>
      </c>
      <c r="E31" s="137">
        <v>172</v>
      </c>
      <c r="F31" s="5">
        <v>7.0000000000000007E-2</v>
      </c>
      <c r="G31" s="5">
        <v>21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59</v>
      </c>
      <c r="E32" s="137">
        <v>174</v>
      </c>
      <c r="F32" s="5">
        <v>7.0000000000000007E-2</v>
      </c>
      <c r="G32" s="5">
        <v>21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1</v>
      </c>
      <c r="D33" s="119">
        <v>0.93</v>
      </c>
      <c r="E33" s="138">
        <v>280</v>
      </c>
      <c r="F33" s="5">
        <v>0.05</v>
      </c>
      <c r="G33" s="5">
        <v>15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0.45</v>
      </c>
      <c r="C39" s="88">
        <f>(B13-B27)</f>
        <v>0.61</v>
      </c>
      <c r="D39" s="88">
        <f>(B20-B27)</f>
        <v>0.64</v>
      </c>
      <c r="E39" s="89">
        <f t="shared" ref="E39:E45" si="0">AVERAGE(B39:D39)</f>
        <v>0.56666666666666676</v>
      </c>
      <c r="F39" s="87">
        <f>(D6-D27)</f>
        <v>3.74</v>
      </c>
      <c r="G39" s="88">
        <f>(D13-D27)</f>
        <v>3.19</v>
      </c>
      <c r="H39" s="88">
        <f>(D20-D27)</f>
        <v>3.33</v>
      </c>
      <c r="I39" s="89">
        <f t="shared" ref="I39:I45" si="1">AVERAGE(F39:H39)</f>
        <v>3.42</v>
      </c>
      <c r="J39" s="90">
        <f t="shared" ref="J39:J45" si="2">(F6-F27)</f>
        <v>7.82</v>
      </c>
      <c r="K39" s="88">
        <f t="shared" ref="K39:K45" si="3">(F13-F27)</f>
        <v>8.18</v>
      </c>
      <c r="L39" s="88">
        <f>(F20-F27)</f>
        <v>8.07</v>
      </c>
      <c r="M39" s="89">
        <f t="shared" ref="M39:M45" si="4">AVERAGE(J39:L39)</f>
        <v>8.0233333333333334</v>
      </c>
      <c r="N39" s="87">
        <f t="shared" ref="N39:N45" si="5">(H6-H27)</f>
        <v>10.210000000000001</v>
      </c>
      <c r="O39" s="88">
        <f t="shared" ref="O39:O45" si="6">(H13-H27)</f>
        <v>9.42</v>
      </c>
      <c r="P39" s="88">
        <f t="shared" ref="P39:P45" si="7">(H20-H27)</f>
        <v>10</v>
      </c>
      <c r="Q39" s="89">
        <f t="shared" ref="Q39:Q45" si="8">AVERAGE(N39:P39)</f>
        <v>9.876666666666666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19.12</v>
      </c>
      <c r="C40" s="88">
        <f t="shared" ref="C40:C44" si="10">(B14-B28)</f>
        <v>19.64</v>
      </c>
      <c r="D40" s="88">
        <f t="shared" ref="D40:D44" si="11">(B21-B28)</f>
        <v>20.5</v>
      </c>
      <c r="E40" s="89">
        <f t="shared" si="0"/>
        <v>19.753333333333334</v>
      </c>
      <c r="F40" s="87">
        <f t="shared" ref="F40:F45" si="12">(D7-D28)</f>
        <v>4.2200000000000006</v>
      </c>
      <c r="G40" s="88">
        <f t="shared" ref="G40:G44" si="13">(D14-D28)</f>
        <v>4.3000000000000007</v>
      </c>
      <c r="H40" s="88">
        <f>(D21-D28)</f>
        <v>3.9599999999999995</v>
      </c>
      <c r="I40" s="89">
        <f t="shared" si="1"/>
        <v>4.16</v>
      </c>
      <c r="J40" s="90">
        <f t="shared" si="2"/>
        <v>9.1</v>
      </c>
      <c r="K40" s="88">
        <f t="shared" si="3"/>
        <v>9.2200000000000006</v>
      </c>
      <c r="L40" s="91">
        <f t="shared" ref="L40:L44" si="14">(F21-F28)</f>
        <v>8.75</v>
      </c>
      <c r="M40" s="89">
        <f t="shared" si="4"/>
        <v>9.0233333333333334</v>
      </c>
      <c r="N40" s="87">
        <f t="shared" si="5"/>
        <v>6.38</v>
      </c>
      <c r="O40" s="88">
        <f t="shared" si="6"/>
        <v>6.64</v>
      </c>
      <c r="P40" s="88">
        <f t="shared" si="7"/>
        <v>6.12</v>
      </c>
      <c r="Q40" s="89">
        <f t="shared" si="8"/>
        <v>6.38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14.63</v>
      </c>
      <c r="C41" s="88">
        <f t="shared" si="10"/>
        <v>15.1</v>
      </c>
      <c r="D41" s="88">
        <f t="shared" si="11"/>
        <v>15.5</v>
      </c>
      <c r="E41" s="89">
        <f t="shared" si="0"/>
        <v>15.076666666666668</v>
      </c>
      <c r="F41" s="87">
        <f>(D8-D29)</f>
        <v>2.85</v>
      </c>
      <c r="G41" s="88">
        <f t="shared" si="13"/>
        <v>3.85</v>
      </c>
      <c r="H41" s="88">
        <f t="shared" ref="H41:H45" si="17">(D22-D29)</f>
        <v>3.98</v>
      </c>
      <c r="I41" s="89">
        <f t="shared" si="1"/>
        <v>3.56</v>
      </c>
      <c r="J41" s="90">
        <f t="shared" si="2"/>
        <v>7.46</v>
      </c>
      <c r="K41" s="88">
        <f t="shared" si="3"/>
        <v>6.75</v>
      </c>
      <c r="L41" s="91">
        <f t="shared" si="14"/>
        <v>7.15</v>
      </c>
      <c r="M41" s="89">
        <f t="shared" si="4"/>
        <v>7.12</v>
      </c>
      <c r="N41" s="87">
        <f t="shared" si="5"/>
        <v>7.27</v>
      </c>
      <c r="O41" s="88">
        <f t="shared" si="6"/>
        <v>7.09</v>
      </c>
      <c r="P41" s="88">
        <f t="shared" si="7"/>
        <v>7.04</v>
      </c>
      <c r="Q41" s="89">
        <f t="shared" si="8"/>
        <v>7.1333333333333329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0.62</v>
      </c>
      <c r="C42" s="88">
        <f t="shared" si="10"/>
        <v>19.23</v>
      </c>
      <c r="D42" s="88">
        <f t="shared" si="11"/>
        <v>21.92</v>
      </c>
      <c r="E42" s="89">
        <f t="shared" si="0"/>
        <v>20.59</v>
      </c>
      <c r="F42" s="87">
        <f t="shared" si="12"/>
        <v>3.03</v>
      </c>
      <c r="G42" s="88">
        <f t="shared" si="13"/>
        <v>2.5299999999999998</v>
      </c>
      <c r="H42" s="88">
        <f t="shared" si="17"/>
        <v>3.3899999999999997</v>
      </c>
      <c r="I42" s="89">
        <f t="shared" si="1"/>
        <v>2.9833333333333329</v>
      </c>
      <c r="J42" s="90">
        <f t="shared" si="2"/>
        <v>11.790000000000001</v>
      </c>
      <c r="K42" s="88">
        <f t="shared" si="3"/>
        <v>11.44</v>
      </c>
      <c r="L42" s="91">
        <f t="shared" si="14"/>
        <v>10.8</v>
      </c>
      <c r="M42" s="89">
        <f t="shared" si="4"/>
        <v>11.343333333333334</v>
      </c>
      <c r="N42" s="87">
        <f t="shared" si="5"/>
        <v>0.01</v>
      </c>
      <c r="O42" s="88">
        <f t="shared" si="6"/>
        <v>0</v>
      </c>
      <c r="P42" s="88">
        <f t="shared" si="7"/>
        <v>0.02</v>
      </c>
      <c r="Q42" s="89">
        <f t="shared" si="8"/>
        <v>0.01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7.85</v>
      </c>
      <c r="C43" s="88">
        <f t="shared" si="10"/>
        <v>26.55</v>
      </c>
      <c r="D43" s="88">
        <f t="shared" si="11"/>
        <v>28.61</v>
      </c>
      <c r="E43" s="89">
        <f t="shared" si="0"/>
        <v>27.67</v>
      </c>
      <c r="F43" s="87">
        <f t="shared" si="12"/>
        <v>3.1799999999999997</v>
      </c>
      <c r="G43" s="88">
        <f t="shared" si="13"/>
        <v>3.28</v>
      </c>
      <c r="H43" s="88">
        <f t="shared" si="17"/>
        <v>3.63</v>
      </c>
      <c r="I43" s="89">
        <f t="shared" si="1"/>
        <v>3.3633333333333333</v>
      </c>
      <c r="J43" s="90">
        <f t="shared" si="2"/>
        <v>6.79</v>
      </c>
      <c r="K43" s="88">
        <f t="shared" si="3"/>
        <v>7.64</v>
      </c>
      <c r="L43" s="91">
        <f t="shared" si="14"/>
        <v>7.01</v>
      </c>
      <c r="M43" s="89">
        <f t="shared" si="4"/>
        <v>7.1466666666666656</v>
      </c>
      <c r="N43" s="87">
        <f t="shared" si="5"/>
        <v>0</v>
      </c>
      <c r="O43" s="88">
        <f t="shared" si="6"/>
        <v>0.01</v>
      </c>
      <c r="P43" s="88">
        <f t="shared" si="7"/>
        <v>0</v>
      </c>
      <c r="Q43" s="89">
        <f t="shared" si="8"/>
        <v>3.3333333333333335E-3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6.75</v>
      </c>
      <c r="C44" s="88">
        <f t="shared" si="10"/>
        <v>14.39</v>
      </c>
      <c r="D44" s="88">
        <f t="shared" si="11"/>
        <v>15.54</v>
      </c>
      <c r="E44" s="89">
        <f t="shared" si="0"/>
        <v>15.56</v>
      </c>
      <c r="F44" s="87">
        <f t="shared" si="12"/>
        <v>3.8900000000000006</v>
      </c>
      <c r="G44" s="88">
        <f t="shared" si="13"/>
        <v>3.55</v>
      </c>
      <c r="H44" s="88">
        <f t="shared" si="17"/>
        <v>4.1500000000000004</v>
      </c>
      <c r="I44" s="89">
        <f t="shared" si="1"/>
        <v>3.8633333333333333</v>
      </c>
      <c r="J44" s="90">
        <f t="shared" si="2"/>
        <v>0.39999999999999997</v>
      </c>
      <c r="K44" s="88">
        <f t="shared" si="3"/>
        <v>0.27999999999999997</v>
      </c>
      <c r="L44" s="91">
        <f t="shared" si="14"/>
        <v>0.35</v>
      </c>
      <c r="M44" s="89">
        <f t="shared" si="4"/>
        <v>0.34333333333333327</v>
      </c>
      <c r="N44" s="87">
        <f t="shared" si="5"/>
        <v>13.03</v>
      </c>
      <c r="O44" s="88">
        <f t="shared" si="6"/>
        <v>13.29</v>
      </c>
      <c r="P44" s="88">
        <f t="shared" si="7"/>
        <v>13.88</v>
      </c>
      <c r="Q44" s="89">
        <f t="shared" si="8"/>
        <v>13.4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2.48</v>
      </c>
      <c r="C45" s="88">
        <f>(B19-B33)</f>
        <v>2.48</v>
      </c>
      <c r="D45" s="88">
        <f>(B26-B33)</f>
        <v>3.95</v>
      </c>
      <c r="E45" s="89">
        <f t="shared" si="0"/>
        <v>2.97</v>
      </c>
      <c r="F45" s="87">
        <f t="shared" si="12"/>
        <v>4.25</v>
      </c>
      <c r="G45" s="88">
        <f>(D19-D33)</f>
        <v>4.2300000000000004</v>
      </c>
      <c r="H45" s="88">
        <f t="shared" si="17"/>
        <v>4.3500000000000005</v>
      </c>
      <c r="I45" s="89">
        <f t="shared" si="1"/>
        <v>4.2766666666666673</v>
      </c>
      <c r="J45" s="92">
        <f t="shared" si="2"/>
        <v>8.18</v>
      </c>
      <c r="K45" s="93">
        <f t="shared" si="3"/>
        <v>8.0399999999999991</v>
      </c>
      <c r="L45" s="94">
        <f>(F26-F33)</f>
        <v>8.1199999999999992</v>
      </c>
      <c r="M45" s="95">
        <f t="shared" si="4"/>
        <v>8.1133333333333315</v>
      </c>
      <c r="N45" s="87">
        <f t="shared" si="5"/>
        <v>6.03</v>
      </c>
      <c r="O45" s="88">
        <f t="shared" si="6"/>
        <v>6.35</v>
      </c>
      <c r="P45" s="88">
        <f t="shared" si="7"/>
        <v>6.29</v>
      </c>
      <c r="Q45" s="89">
        <f t="shared" si="8"/>
        <v>6.223333333333332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20987.199999999997</v>
      </c>
      <c r="C48" s="82">
        <f>(((C13-C27)/10000)*1009)*1000</f>
        <v>28958.300000000003</v>
      </c>
      <c r="D48" s="82">
        <f>(((C20-C27)/10000)*1009)*1000</f>
        <v>27545.7</v>
      </c>
      <c r="E48" s="103">
        <f>AVERAGE(B48:D48)</f>
        <v>25830.399999999998</v>
      </c>
      <c r="F48" s="102">
        <f>(((E6-E27)/10000)*1009)*1000</f>
        <v>180812.80000000002</v>
      </c>
      <c r="G48" s="82">
        <f>(((E13-E27)/10000)*1009)*1000</f>
        <v>160935.5</v>
      </c>
      <c r="H48" s="82">
        <f>(((E20-E27)/10000)*1009)*1000</f>
        <v>150340.99999999997</v>
      </c>
      <c r="I48" s="103">
        <f>AVERAGE(F48:H48)</f>
        <v>164029.76666666669</v>
      </c>
      <c r="J48" s="102">
        <f t="shared" ref="J48:J54" si="20">(((G6-G27)/10000)*1009)*1000</f>
        <v>330043.90000000002</v>
      </c>
      <c r="K48" s="82">
        <f t="shared" ref="K48:K54" si="21">(((G13-G27)/10000)*1009)*1000</f>
        <v>371917.39999999997</v>
      </c>
      <c r="L48" s="82">
        <f t="shared" ref="L48:L54" si="22">(((G20-G27)/10000)*1009)*1000</f>
        <v>345078.00000000006</v>
      </c>
      <c r="M48" s="103">
        <f t="shared" ref="M48:M54" si="23">AVERAGE(J48:L48)</f>
        <v>349013.10000000003</v>
      </c>
      <c r="N48" s="102">
        <f t="shared" ref="N48:N54" si="24">(((I6-I27)/10000)*1009)*1000</f>
        <v>430843</v>
      </c>
      <c r="O48" s="82">
        <f t="shared" ref="O48:O54" si="25">(((I13-I27)/10000)*1009)*1000</f>
        <v>428219.60000000003</v>
      </c>
      <c r="P48" s="82">
        <f>(((I20-I27)/10000)*1009)*1000</f>
        <v>427311.49999999994</v>
      </c>
      <c r="Q48" s="103">
        <f t="shared" ref="Q48:Q54" si="26">AVERAGE(N48:P48)</f>
        <v>428791.3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082676.9</v>
      </c>
      <c r="C49" s="47">
        <f>(((C14-C28)/10000)*1009)*1000</f>
        <v>1657787</v>
      </c>
      <c r="D49" s="47">
        <f t="shared" ref="D49:D54" si="27">(((C21-C28)/10000)*1009)*1000</f>
        <v>2023044.9999999998</v>
      </c>
      <c r="E49" s="104">
        <f t="shared" ref="E49:E54" si="28">AVERAGE(B49:D49)</f>
        <v>1921169.6333333331</v>
      </c>
      <c r="F49" s="50">
        <f t="shared" ref="F49:F54" si="29">(((E7-E28)/10000)*1009)*1000</f>
        <v>484118.2</v>
      </c>
      <c r="G49" s="47">
        <f t="shared" ref="G49:G54" si="30">(((E14-E28)/10000)*1009)*1000</f>
        <v>379989.39999999997</v>
      </c>
      <c r="H49" s="47">
        <f t="shared" ref="H49:H54" si="31">(((E21-E28)/10000)*1009)*1000</f>
        <v>412176.5</v>
      </c>
      <c r="I49" s="104">
        <f t="shared" ref="I49:I54" si="32">AVERAGE(F49:H49)</f>
        <v>425428.03333333338</v>
      </c>
      <c r="J49" s="50">
        <f t="shared" si="20"/>
        <v>741514.1</v>
      </c>
      <c r="K49" s="47">
        <f t="shared" si="21"/>
        <v>943011.4</v>
      </c>
      <c r="L49" s="47">
        <f t="shared" si="22"/>
        <v>743633</v>
      </c>
      <c r="M49" s="104">
        <f t="shared" si="23"/>
        <v>809386.16666666663</v>
      </c>
      <c r="N49" s="50">
        <f t="shared" si="24"/>
        <v>519433.20000000007</v>
      </c>
      <c r="O49" s="47">
        <f t="shared" si="25"/>
        <v>677846.2</v>
      </c>
      <c r="P49" s="47">
        <f>(((I21-I28)/10000)*1009)*1000</f>
        <v>519433.20000000007</v>
      </c>
      <c r="Q49" s="104">
        <f t="shared" si="26"/>
        <v>572237.53333333333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935746.60000000009</v>
      </c>
      <c r="C50" s="47">
        <f t="shared" ref="C50:C53" si="37">(((C15-C29)/10000)*1009)*1000</f>
        <v>1187088.5</v>
      </c>
      <c r="D50" s="47">
        <f t="shared" si="27"/>
        <v>921317.9</v>
      </c>
      <c r="E50" s="104">
        <f t="shared" si="28"/>
        <v>1014717.6666666666</v>
      </c>
      <c r="F50" s="50">
        <f t="shared" si="29"/>
        <v>224098.9</v>
      </c>
      <c r="G50" s="47">
        <f t="shared" si="30"/>
        <v>361222</v>
      </c>
      <c r="H50" s="47">
        <f>(((E22-E29)/10000)*1009)*1000</f>
        <v>272530.90000000002</v>
      </c>
      <c r="I50" s="104">
        <f t="shared" si="32"/>
        <v>285950.60000000003</v>
      </c>
      <c r="J50" s="50">
        <f t="shared" si="20"/>
        <v>459801.3</v>
      </c>
      <c r="K50" s="47">
        <f t="shared" si="21"/>
        <v>458590.5</v>
      </c>
      <c r="L50" s="47">
        <f t="shared" si="22"/>
        <v>500665.8</v>
      </c>
      <c r="M50" s="104">
        <f t="shared" si="23"/>
        <v>473019.2</v>
      </c>
      <c r="N50" s="50">
        <f t="shared" si="24"/>
        <v>446987</v>
      </c>
      <c r="O50" s="47">
        <f t="shared" si="25"/>
        <v>480485.80000000005</v>
      </c>
      <c r="P50" s="47">
        <f t="shared" ref="P50:P53" si="38">(((I22-I29)/10000)*1009)*1000</f>
        <v>491383</v>
      </c>
      <c r="Q50" s="104">
        <f t="shared" si="26"/>
        <v>472951.93333333335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872986.8</v>
      </c>
      <c r="C51" s="47">
        <f t="shared" si="37"/>
        <v>891855.1</v>
      </c>
      <c r="D51" s="47">
        <f t="shared" si="27"/>
        <v>711546.8</v>
      </c>
      <c r="E51" s="104">
        <f t="shared" si="28"/>
        <v>825462.9</v>
      </c>
      <c r="F51" s="50">
        <f t="shared" si="29"/>
        <v>131270.9</v>
      </c>
      <c r="G51" s="47">
        <f t="shared" si="30"/>
        <v>121180.9</v>
      </c>
      <c r="H51" s="47">
        <f t="shared" si="31"/>
        <v>110990</v>
      </c>
      <c r="I51" s="104">
        <f t="shared" si="32"/>
        <v>121147.26666666666</v>
      </c>
      <c r="J51" s="50">
        <f t="shared" si="20"/>
        <v>443859.10000000003</v>
      </c>
      <c r="K51" s="47">
        <f t="shared" si="21"/>
        <v>348609.49999999994</v>
      </c>
      <c r="L51" s="47">
        <f t="shared" si="22"/>
        <v>402691.9</v>
      </c>
      <c r="M51" s="104">
        <f t="shared" si="23"/>
        <v>398386.83333333331</v>
      </c>
      <c r="N51" s="50">
        <f t="shared" si="24"/>
        <v>201.8</v>
      </c>
      <c r="O51" s="47">
        <f t="shared" si="25"/>
        <v>100.9</v>
      </c>
      <c r="P51" s="47">
        <f>(((I23-I30)/10000)*1009)*1000</f>
        <v>605.4</v>
      </c>
      <c r="Q51" s="104">
        <f t="shared" si="26"/>
        <v>302.7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1467792.3</v>
      </c>
      <c r="C52" s="47">
        <f t="shared" si="37"/>
        <v>1055010.4000000001</v>
      </c>
      <c r="D52" s="47">
        <f t="shared" si="27"/>
        <v>1378193.0999999999</v>
      </c>
      <c r="E52" s="104">
        <f t="shared" si="28"/>
        <v>1300331.9333333333</v>
      </c>
      <c r="F52" s="50">
        <f t="shared" si="29"/>
        <v>180611</v>
      </c>
      <c r="G52" s="47">
        <f t="shared" si="30"/>
        <v>135811.4</v>
      </c>
      <c r="H52" s="47">
        <f t="shared" si="31"/>
        <v>185252.40000000002</v>
      </c>
      <c r="I52" s="104">
        <f t="shared" si="32"/>
        <v>167224.93333333335</v>
      </c>
      <c r="J52" s="50">
        <f t="shared" si="20"/>
        <v>290995.59999999998</v>
      </c>
      <c r="K52" s="47">
        <f t="shared" si="21"/>
        <v>366367.89999999997</v>
      </c>
      <c r="L52" s="47">
        <f t="shared" si="22"/>
        <v>321164.7</v>
      </c>
      <c r="M52" s="104">
        <f t="shared" si="23"/>
        <v>326176.06666666665</v>
      </c>
      <c r="N52" s="50">
        <f t="shared" si="24"/>
        <v>100.9</v>
      </c>
      <c r="O52" s="47">
        <f t="shared" si="25"/>
        <v>504.50000000000006</v>
      </c>
      <c r="P52" s="47">
        <f t="shared" si="38"/>
        <v>0</v>
      </c>
      <c r="Q52" s="104">
        <f t="shared" si="26"/>
        <v>201.80000000000004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051176.2000000002</v>
      </c>
      <c r="C53" s="47">
        <f t="shared" si="37"/>
        <v>1070549</v>
      </c>
      <c r="D53" s="47">
        <f t="shared" si="27"/>
        <v>1037352.9000000001</v>
      </c>
      <c r="E53" s="104">
        <f t="shared" si="28"/>
        <v>1053026.0333333334</v>
      </c>
      <c r="F53" s="50">
        <f t="shared" si="29"/>
        <v>263449.90000000002</v>
      </c>
      <c r="G53" s="47">
        <f t="shared" si="30"/>
        <v>290289.30000000005</v>
      </c>
      <c r="H53" s="47">
        <f t="shared" si="31"/>
        <v>298865.80000000005</v>
      </c>
      <c r="I53" s="104">
        <f t="shared" si="32"/>
        <v>284201.66666666669</v>
      </c>
      <c r="J53" s="50">
        <f t="shared" si="20"/>
        <v>27243</v>
      </c>
      <c r="K53" s="47">
        <f t="shared" si="21"/>
        <v>19271.899999999998</v>
      </c>
      <c r="L53" s="47">
        <f t="shared" si="22"/>
        <v>25325.9</v>
      </c>
      <c r="M53" s="104">
        <f t="shared" si="23"/>
        <v>23946.933333333331</v>
      </c>
      <c r="N53" s="50">
        <f t="shared" si="24"/>
        <v>816886.4</v>
      </c>
      <c r="O53" s="47">
        <f t="shared" si="25"/>
        <v>821729.6</v>
      </c>
      <c r="P53" s="47">
        <f t="shared" si="38"/>
        <v>905577.5</v>
      </c>
      <c r="Q53" s="104">
        <f t="shared" si="26"/>
        <v>848064.5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156495.89999999997</v>
      </c>
      <c r="C54" s="52">
        <f>(((C19-C33)/10000)*1009)*1000</f>
        <v>171731.8</v>
      </c>
      <c r="D54" s="52">
        <f t="shared" si="27"/>
        <v>274145.30000000005</v>
      </c>
      <c r="E54" s="105">
        <f t="shared" si="28"/>
        <v>200791</v>
      </c>
      <c r="F54" s="51">
        <f t="shared" si="29"/>
        <v>299067.59999999998</v>
      </c>
      <c r="G54" s="52">
        <f t="shared" si="30"/>
        <v>329236.7</v>
      </c>
      <c r="H54" s="52">
        <f t="shared" si="31"/>
        <v>338115.9</v>
      </c>
      <c r="I54" s="105">
        <f t="shared" si="32"/>
        <v>322140.06666666671</v>
      </c>
      <c r="J54" s="51">
        <f t="shared" si="20"/>
        <v>537696.1</v>
      </c>
      <c r="K54" s="52">
        <f t="shared" si="21"/>
        <v>601565.79999999993</v>
      </c>
      <c r="L54" s="52">
        <f t="shared" si="22"/>
        <v>579872.30000000005</v>
      </c>
      <c r="M54" s="105">
        <f t="shared" si="23"/>
        <v>573044.73333333328</v>
      </c>
      <c r="N54" s="51">
        <f t="shared" si="24"/>
        <v>394922.60000000003</v>
      </c>
      <c r="O54" s="52">
        <f t="shared" si="25"/>
        <v>473120.1</v>
      </c>
      <c r="P54" s="52">
        <f>(((I26-I33)/10000)*1009)*1000</f>
        <v>447693.3</v>
      </c>
      <c r="Q54" s="105">
        <f t="shared" si="26"/>
        <v>438578.66666666669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54"/>
  <sheetViews>
    <sheetView topLeftCell="G40" zoomScale="70" zoomScaleNormal="70" workbookViewId="0">
      <selection activeCell="K53" sqref="K5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8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1.1299999999999999</v>
      </c>
      <c r="C6" s="27">
        <v>599</v>
      </c>
      <c r="D6" s="117">
        <v>5.55</v>
      </c>
      <c r="E6" s="136">
        <v>2945</v>
      </c>
      <c r="F6" s="5">
        <v>10.72</v>
      </c>
      <c r="G6" s="5">
        <v>4019</v>
      </c>
      <c r="H6" s="5">
        <v>7.77</v>
      </c>
      <c r="I6" s="5">
        <v>2912</v>
      </c>
      <c r="J6" s="139"/>
      <c r="K6" s="42"/>
    </row>
    <row r="7" spans="1:12" x14ac:dyDescent="0.25">
      <c r="A7" s="13" t="s">
        <v>65</v>
      </c>
      <c r="B7" s="115">
        <v>20.45</v>
      </c>
      <c r="C7" s="5">
        <v>22852</v>
      </c>
      <c r="D7" s="118">
        <v>3.62</v>
      </c>
      <c r="E7" s="137">
        <v>4048</v>
      </c>
      <c r="F7" s="5">
        <v>9.92</v>
      </c>
      <c r="G7" s="5">
        <v>9669</v>
      </c>
      <c r="H7" s="5">
        <v>5.93</v>
      </c>
      <c r="I7" s="5">
        <v>5780</v>
      </c>
      <c r="J7" s="140"/>
      <c r="K7" s="19"/>
    </row>
    <row r="8" spans="1:12" x14ac:dyDescent="0.25">
      <c r="A8" s="13" t="s">
        <v>66</v>
      </c>
      <c r="B8" s="115">
        <v>18.93</v>
      </c>
      <c r="C8" s="5">
        <v>10100</v>
      </c>
      <c r="D8" s="118">
        <v>4.9000000000000004</v>
      </c>
      <c r="E8" s="137">
        <v>2613</v>
      </c>
      <c r="F8" s="5">
        <v>7.17</v>
      </c>
      <c r="G8" s="5">
        <v>3976</v>
      </c>
      <c r="H8" s="5">
        <v>4.01</v>
      </c>
      <c r="I8" s="5">
        <v>2221</v>
      </c>
      <c r="J8" s="140"/>
      <c r="K8" s="19"/>
    </row>
    <row r="9" spans="1:12" x14ac:dyDescent="0.25">
      <c r="A9" s="13" t="s">
        <v>67</v>
      </c>
      <c r="B9" s="115">
        <v>22.78</v>
      </c>
      <c r="C9" s="5">
        <v>11565</v>
      </c>
      <c r="D9" s="118">
        <v>2.58</v>
      </c>
      <c r="E9" s="137">
        <v>1309</v>
      </c>
      <c r="F9" s="5">
        <v>11.27</v>
      </c>
      <c r="G9" s="5">
        <v>3511</v>
      </c>
      <c r="H9" s="5">
        <v>7.0000000000000007E-2</v>
      </c>
      <c r="I9" s="5">
        <v>21</v>
      </c>
      <c r="J9" s="140"/>
      <c r="K9" s="19"/>
    </row>
    <row r="10" spans="1:12" x14ac:dyDescent="0.25">
      <c r="A10" s="13" t="s">
        <v>68</v>
      </c>
      <c r="B10" s="115">
        <v>29.09</v>
      </c>
      <c r="C10" s="5">
        <v>9700</v>
      </c>
      <c r="D10" s="118">
        <v>4.76</v>
      </c>
      <c r="E10" s="137">
        <v>1588</v>
      </c>
      <c r="F10" s="5">
        <v>7.04</v>
      </c>
      <c r="G10" s="5">
        <v>3597</v>
      </c>
      <c r="H10" s="5">
        <v>0.11</v>
      </c>
      <c r="I10" s="5">
        <v>58</v>
      </c>
      <c r="J10" s="140"/>
      <c r="K10" s="19"/>
    </row>
    <row r="11" spans="1:12" x14ac:dyDescent="0.25">
      <c r="A11" s="13" t="s">
        <v>69</v>
      </c>
      <c r="B11" s="115">
        <v>20.94</v>
      </c>
      <c r="C11" s="5">
        <v>15186</v>
      </c>
      <c r="D11" s="118">
        <v>5.43</v>
      </c>
      <c r="E11" s="137">
        <v>3937</v>
      </c>
      <c r="F11" s="5">
        <v>1.27</v>
      </c>
      <c r="G11" s="5">
        <v>966</v>
      </c>
      <c r="H11" s="5">
        <v>10.63</v>
      </c>
      <c r="I11" s="5">
        <v>8056</v>
      </c>
      <c r="J11" s="140"/>
      <c r="K11" s="19"/>
    </row>
    <row r="12" spans="1:12" x14ac:dyDescent="0.25">
      <c r="A12" s="13" t="s">
        <v>70</v>
      </c>
      <c r="B12" s="115">
        <v>6.1</v>
      </c>
      <c r="C12" s="5">
        <v>4658</v>
      </c>
      <c r="D12" s="118">
        <v>7.42</v>
      </c>
      <c r="E12" s="137">
        <v>5667</v>
      </c>
      <c r="F12" s="5">
        <v>9.48</v>
      </c>
      <c r="G12" s="5">
        <v>6450</v>
      </c>
      <c r="H12" s="5">
        <v>6.55</v>
      </c>
      <c r="I12" s="5">
        <v>4457</v>
      </c>
      <c r="J12" s="140"/>
      <c r="K12" s="19"/>
    </row>
    <row r="13" spans="1:12" x14ac:dyDescent="0.25">
      <c r="A13" s="13" t="s">
        <v>71</v>
      </c>
      <c r="B13" s="115">
        <v>1.26</v>
      </c>
      <c r="C13" s="5">
        <v>495</v>
      </c>
      <c r="D13" s="118">
        <v>5.44</v>
      </c>
      <c r="E13" s="137">
        <v>2141</v>
      </c>
      <c r="F13" s="5">
        <v>11.09</v>
      </c>
      <c r="G13" s="5">
        <v>5560</v>
      </c>
      <c r="H13" s="5">
        <v>7.55</v>
      </c>
      <c r="I13" s="5">
        <v>3783</v>
      </c>
      <c r="J13" s="140"/>
      <c r="K13" s="19"/>
    </row>
    <row r="14" spans="1:12" x14ac:dyDescent="0.25">
      <c r="A14" s="13" t="s">
        <v>72</v>
      </c>
      <c r="B14" s="115">
        <v>20.52</v>
      </c>
      <c r="C14" s="5">
        <v>15881</v>
      </c>
      <c r="D14" s="118">
        <v>4.01</v>
      </c>
      <c r="E14" s="137">
        <v>3100</v>
      </c>
      <c r="F14" s="5">
        <v>9.17</v>
      </c>
      <c r="G14" s="5">
        <v>9847</v>
      </c>
      <c r="H14" s="5">
        <v>5.7</v>
      </c>
      <c r="I14" s="5">
        <v>6117</v>
      </c>
      <c r="J14" s="140"/>
      <c r="K14" s="19"/>
    </row>
    <row r="15" spans="1:12" x14ac:dyDescent="0.25">
      <c r="A15" s="13" t="s">
        <v>73</v>
      </c>
      <c r="B15" s="115">
        <v>19.55</v>
      </c>
      <c r="C15" s="5">
        <v>12102</v>
      </c>
      <c r="D15" s="118">
        <v>5.33</v>
      </c>
      <c r="E15" s="137">
        <v>3300</v>
      </c>
      <c r="F15" s="5">
        <v>7.28</v>
      </c>
      <c r="G15" s="5">
        <v>4503</v>
      </c>
      <c r="H15" s="5">
        <v>3.89</v>
      </c>
      <c r="I15" s="5">
        <v>2405</v>
      </c>
      <c r="J15" s="140"/>
      <c r="K15" s="19"/>
    </row>
    <row r="16" spans="1:12" x14ac:dyDescent="0.25">
      <c r="A16" s="13" t="s">
        <v>74</v>
      </c>
      <c r="B16" s="115">
        <v>22.25</v>
      </c>
      <c r="C16" s="5">
        <v>13904</v>
      </c>
      <c r="D16" s="118">
        <v>2.89</v>
      </c>
      <c r="E16" s="137">
        <v>1804</v>
      </c>
      <c r="F16" s="5">
        <v>12.51</v>
      </c>
      <c r="G16" s="5">
        <v>4093</v>
      </c>
      <c r="H16" s="5">
        <v>7.0000000000000007E-2</v>
      </c>
      <c r="I16" s="5">
        <v>22</v>
      </c>
      <c r="J16" s="140"/>
      <c r="K16" s="19"/>
    </row>
    <row r="17" spans="1:11" x14ac:dyDescent="0.25">
      <c r="A17" s="13" t="s">
        <v>75</v>
      </c>
      <c r="B17" s="115">
        <v>29.27</v>
      </c>
      <c r="C17" s="5">
        <v>15960</v>
      </c>
      <c r="D17" s="118">
        <v>4.09</v>
      </c>
      <c r="E17" s="137">
        <v>2229</v>
      </c>
      <c r="F17" s="5">
        <v>7.6</v>
      </c>
      <c r="G17" s="5">
        <v>2802</v>
      </c>
      <c r="H17" s="5">
        <v>0.15</v>
      </c>
      <c r="I17" s="5">
        <v>55</v>
      </c>
      <c r="J17" s="140"/>
      <c r="K17" s="19"/>
    </row>
    <row r="18" spans="1:11" x14ac:dyDescent="0.25">
      <c r="A18" s="13" t="s">
        <v>76</v>
      </c>
      <c r="B18" s="115">
        <v>20.29</v>
      </c>
      <c r="C18" s="5">
        <v>11053</v>
      </c>
      <c r="D18" s="118">
        <v>5.82</v>
      </c>
      <c r="E18" s="137">
        <v>3173</v>
      </c>
      <c r="F18" s="5">
        <v>1.22</v>
      </c>
      <c r="G18" s="5">
        <v>1023</v>
      </c>
      <c r="H18" s="5">
        <v>11.7</v>
      </c>
      <c r="I18" s="5">
        <v>9788</v>
      </c>
      <c r="J18" s="140"/>
      <c r="K18" s="19"/>
    </row>
    <row r="19" spans="1:11" x14ac:dyDescent="0.25">
      <c r="A19" s="13" t="s">
        <v>77</v>
      </c>
      <c r="B19" s="115">
        <v>5.73</v>
      </c>
      <c r="C19" s="5">
        <v>3634</v>
      </c>
      <c r="D19" s="118">
        <v>7.67</v>
      </c>
      <c r="E19" s="137">
        <v>4863</v>
      </c>
      <c r="F19" s="5">
        <v>8.8699999999999992</v>
      </c>
      <c r="G19" s="5">
        <v>8185</v>
      </c>
      <c r="H19" s="5">
        <v>5.97</v>
      </c>
      <c r="I19" s="5">
        <v>5505</v>
      </c>
      <c r="J19" s="140"/>
      <c r="K19" s="19"/>
    </row>
    <row r="20" spans="1:11" x14ac:dyDescent="0.25">
      <c r="A20" s="13" t="s">
        <v>78</v>
      </c>
      <c r="B20" s="115">
        <v>1.06</v>
      </c>
      <c r="C20" s="5">
        <v>470</v>
      </c>
      <c r="D20" s="118">
        <v>7.47</v>
      </c>
      <c r="E20" s="137">
        <v>3315</v>
      </c>
      <c r="F20" s="5">
        <v>10.58</v>
      </c>
      <c r="G20" s="5">
        <v>5645</v>
      </c>
      <c r="H20" s="5">
        <v>7.6</v>
      </c>
      <c r="I20" s="5">
        <v>4056</v>
      </c>
      <c r="J20" s="140"/>
      <c r="K20" s="19"/>
    </row>
    <row r="21" spans="1:11" x14ac:dyDescent="0.25">
      <c r="A21" s="13" t="s">
        <v>79</v>
      </c>
      <c r="B21" s="115">
        <v>21.01</v>
      </c>
      <c r="C21" s="5">
        <v>22018</v>
      </c>
      <c r="D21" s="118">
        <v>4.07</v>
      </c>
      <c r="E21" s="137">
        <v>4267</v>
      </c>
      <c r="F21" s="5">
        <v>9.75</v>
      </c>
      <c r="G21" s="5">
        <v>10298</v>
      </c>
      <c r="H21" s="5">
        <v>5.77</v>
      </c>
      <c r="I21" s="5">
        <v>6102</v>
      </c>
      <c r="J21" s="140"/>
      <c r="K21" s="19"/>
    </row>
    <row r="22" spans="1:11" x14ac:dyDescent="0.25">
      <c r="A22" s="13" t="s">
        <v>80</v>
      </c>
      <c r="B22" s="115">
        <v>19.21</v>
      </c>
      <c r="C22" s="5">
        <v>12179</v>
      </c>
      <c r="D22" s="118">
        <v>5.24</v>
      </c>
      <c r="E22" s="137">
        <v>3324</v>
      </c>
      <c r="F22" s="5">
        <v>7.25</v>
      </c>
      <c r="G22" s="5">
        <v>4134</v>
      </c>
      <c r="H22" s="5">
        <v>4.5599999999999996</v>
      </c>
      <c r="I22" s="5">
        <v>2596</v>
      </c>
      <c r="J22" s="140"/>
      <c r="K22" s="19"/>
    </row>
    <row r="23" spans="1:11" x14ac:dyDescent="0.25">
      <c r="A23" s="13" t="s">
        <v>81</v>
      </c>
      <c r="B23" s="115">
        <v>23.01</v>
      </c>
      <c r="C23" s="5">
        <v>7331</v>
      </c>
      <c r="D23" s="118">
        <v>2.84</v>
      </c>
      <c r="E23" s="137">
        <v>905</v>
      </c>
      <c r="F23" s="5">
        <v>12.4</v>
      </c>
      <c r="G23" s="5">
        <v>4743</v>
      </c>
      <c r="H23" s="5">
        <v>0.05</v>
      </c>
      <c r="I23" s="5">
        <v>21</v>
      </c>
      <c r="J23" s="140"/>
      <c r="K23" s="19"/>
    </row>
    <row r="24" spans="1:11" x14ac:dyDescent="0.25">
      <c r="A24" s="13" t="s">
        <v>82</v>
      </c>
      <c r="B24" s="115">
        <v>28.22</v>
      </c>
      <c r="C24" s="5">
        <v>13358</v>
      </c>
      <c r="D24" s="118">
        <v>4.04</v>
      </c>
      <c r="E24" s="137">
        <v>1911</v>
      </c>
      <c r="F24" s="5">
        <v>7.23</v>
      </c>
      <c r="G24" s="5">
        <v>3754</v>
      </c>
      <c r="H24" s="5">
        <v>0.12</v>
      </c>
      <c r="I24" s="5">
        <v>64</v>
      </c>
      <c r="J24" s="140"/>
      <c r="K24" s="19"/>
    </row>
    <row r="25" spans="1:11" x14ac:dyDescent="0.25">
      <c r="A25" s="13" t="s">
        <v>83</v>
      </c>
      <c r="B25" s="115">
        <v>20.66</v>
      </c>
      <c r="C25" s="5">
        <v>14690</v>
      </c>
      <c r="D25" s="118">
        <v>6.41</v>
      </c>
      <c r="E25" s="137">
        <v>4556</v>
      </c>
      <c r="F25" s="5">
        <v>1.4</v>
      </c>
      <c r="G25" s="5">
        <v>1023</v>
      </c>
      <c r="H25" s="5">
        <v>11.38</v>
      </c>
      <c r="I25" s="5">
        <v>8330</v>
      </c>
      <c r="J25" s="140"/>
      <c r="K25" s="19"/>
    </row>
    <row r="26" spans="1:11" x14ac:dyDescent="0.25">
      <c r="A26" s="13" t="s">
        <v>84</v>
      </c>
      <c r="B26" s="115">
        <v>5.65</v>
      </c>
      <c r="C26" s="5">
        <v>4483</v>
      </c>
      <c r="D26" s="118">
        <v>6.65</v>
      </c>
      <c r="E26" s="137">
        <v>5278</v>
      </c>
      <c r="F26" s="5">
        <v>8.51</v>
      </c>
      <c r="G26" s="5">
        <v>7358</v>
      </c>
      <c r="H26" s="5">
        <v>6.33</v>
      </c>
      <c r="I26" s="5">
        <v>5468</v>
      </c>
      <c r="J26" s="140"/>
      <c r="K26" s="19"/>
    </row>
    <row r="27" spans="1:11" x14ac:dyDescent="0.25">
      <c r="A27" s="13" t="s">
        <v>85</v>
      </c>
      <c r="B27" s="115">
        <v>0</v>
      </c>
      <c r="C27" s="5">
        <v>0</v>
      </c>
      <c r="D27" s="118">
        <v>0.46</v>
      </c>
      <c r="E27" s="137">
        <v>141</v>
      </c>
      <c r="F27" s="5">
        <v>0.05</v>
      </c>
      <c r="G27" s="5">
        <v>14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08</v>
      </c>
      <c r="E28" s="137">
        <v>25</v>
      </c>
      <c r="F28" s="5">
        <v>0.12</v>
      </c>
      <c r="G28" s="5">
        <v>36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0</v>
      </c>
      <c r="D29" s="118">
        <v>0.94</v>
      </c>
      <c r="E29" s="137">
        <v>271</v>
      </c>
      <c r="F29" s="5">
        <v>0.11</v>
      </c>
      <c r="G29" s="5">
        <v>31</v>
      </c>
      <c r="H29" s="5">
        <v>0</v>
      </c>
      <c r="I29" s="5">
        <v>0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28999999999999998</v>
      </c>
      <c r="E30" s="137">
        <v>84</v>
      </c>
      <c r="F30" s="5">
        <v>0.08</v>
      </c>
      <c r="G30" s="5">
        <v>22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52</v>
      </c>
      <c r="E31" s="137">
        <v>152</v>
      </c>
      <c r="F31" s="5">
        <v>0.08</v>
      </c>
      <c r="G31" s="5">
        <v>24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33</v>
      </c>
      <c r="E32" s="137">
        <v>102</v>
      </c>
      <c r="F32" s="5">
        <v>0.09</v>
      </c>
      <c r="G32" s="5">
        <v>27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59</v>
      </c>
      <c r="E33" s="138">
        <v>183</v>
      </c>
      <c r="F33" s="5">
        <v>0.11</v>
      </c>
      <c r="G33" s="5">
        <v>32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1.1299999999999999</v>
      </c>
      <c r="C39" s="88">
        <f>(B13-B27)</f>
        <v>1.26</v>
      </c>
      <c r="D39" s="88">
        <f>(B20-B27)</f>
        <v>1.06</v>
      </c>
      <c r="E39" s="89">
        <f t="shared" ref="E39:E45" si="0">AVERAGE(B39:D39)</f>
        <v>1.1499999999999999</v>
      </c>
      <c r="F39" s="87">
        <f>(D6-D27)</f>
        <v>5.09</v>
      </c>
      <c r="G39" s="88">
        <f>(D13-D27)</f>
        <v>4.9800000000000004</v>
      </c>
      <c r="H39" s="88">
        <f>(D20-D27)</f>
        <v>7.01</v>
      </c>
      <c r="I39" s="89">
        <f t="shared" ref="I39:I45" si="1">AVERAGE(F39:H39)</f>
        <v>5.6933333333333325</v>
      </c>
      <c r="J39" s="90">
        <f t="shared" ref="J39:J45" si="2">(F6-F27)</f>
        <v>10.67</v>
      </c>
      <c r="K39" s="88">
        <f t="shared" ref="K39:K45" si="3">(F13-F27)</f>
        <v>11.04</v>
      </c>
      <c r="L39" s="88">
        <f>(F20-F27)</f>
        <v>10.53</v>
      </c>
      <c r="M39" s="89">
        <f t="shared" ref="M39:M45" si="4">AVERAGE(J39:L39)</f>
        <v>10.746666666666668</v>
      </c>
      <c r="N39" s="87">
        <f t="shared" ref="N39:N45" si="5">(H6-H27)</f>
        <v>7.77</v>
      </c>
      <c r="O39" s="88">
        <f t="shared" ref="O39:O45" si="6">(H13-H27)</f>
        <v>7.55</v>
      </c>
      <c r="P39" s="88">
        <f t="shared" ref="P39:P45" si="7">(H20-H27)</f>
        <v>7.6</v>
      </c>
      <c r="Q39" s="89">
        <f t="shared" ref="Q39:Q45" si="8">AVERAGE(N39:P39)</f>
        <v>7.640000000000000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0.45</v>
      </c>
      <c r="C40" s="88">
        <f t="shared" ref="C40:C44" si="10">(B14-B28)</f>
        <v>20.52</v>
      </c>
      <c r="D40" s="88">
        <f t="shared" ref="D40:D44" si="11">(B21-B28)</f>
        <v>21.01</v>
      </c>
      <c r="E40" s="89">
        <f t="shared" si="0"/>
        <v>20.66</v>
      </c>
      <c r="F40" s="87">
        <f t="shared" ref="F40:F45" si="12">(D7-D28)</f>
        <v>3.54</v>
      </c>
      <c r="G40" s="88">
        <f t="shared" ref="G40:G44" si="13">(D14-D28)</f>
        <v>3.9299999999999997</v>
      </c>
      <c r="H40" s="88">
        <f>(D21-D28)</f>
        <v>3.99</v>
      </c>
      <c r="I40" s="89">
        <f t="shared" si="1"/>
        <v>3.8200000000000003</v>
      </c>
      <c r="J40" s="90">
        <f t="shared" si="2"/>
        <v>9.8000000000000007</v>
      </c>
      <c r="K40" s="88">
        <f t="shared" si="3"/>
        <v>9.0500000000000007</v>
      </c>
      <c r="L40" s="91">
        <f t="shared" ref="L40:L44" si="14">(F21-F28)</f>
        <v>9.6300000000000008</v>
      </c>
      <c r="M40" s="89">
        <f t="shared" si="4"/>
        <v>9.4933333333333341</v>
      </c>
      <c r="N40" s="87">
        <f t="shared" si="5"/>
        <v>5.93</v>
      </c>
      <c r="O40" s="88">
        <f t="shared" si="6"/>
        <v>5.7</v>
      </c>
      <c r="P40" s="88">
        <f t="shared" si="7"/>
        <v>5.77</v>
      </c>
      <c r="Q40" s="89">
        <f t="shared" si="8"/>
        <v>5.8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18.93</v>
      </c>
      <c r="C41" s="88">
        <f t="shared" si="10"/>
        <v>19.55</v>
      </c>
      <c r="D41" s="88">
        <f t="shared" si="11"/>
        <v>19.21</v>
      </c>
      <c r="E41" s="89">
        <f t="shared" si="0"/>
        <v>19.23</v>
      </c>
      <c r="F41" s="87">
        <f>(D8-D29)</f>
        <v>3.9600000000000004</v>
      </c>
      <c r="G41" s="88">
        <f t="shared" si="13"/>
        <v>4.3900000000000006</v>
      </c>
      <c r="H41" s="88">
        <f t="shared" ref="H41:H45" si="17">(D22-D29)</f>
        <v>4.3000000000000007</v>
      </c>
      <c r="I41" s="89">
        <f t="shared" si="1"/>
        <v>4.2166666666666677</v>
      </c>
      <c r="J41" s="90">
        <f t="shared" si="2"/>
        <v>7.06</v>
      </c>
      <c r="K41" s="88">
        <f t="shared" si="3"/>
        <v>7.17</v>
      </c>
      <c r="L41" s="91">
        <f t="shared" si="14"/>
        <v>7.14</v>
      </c>
      <c r="M41" s="89">
        <f t="shared" si="4"/>
        <v>7.123333333333334</v>
      </c>
      <c r="N41" s="87">
        <f t="shared" si="5"/>
        <v>4.01</v>
      </c>
      <c r="O41" s="88">
        <f t="shared" si="6"/>
        <v>3.89</v>
      </c>
      <c r="P41" s="88">
        <f t="shared" si="7"/>
        <v>4.5599999999999996</v>
      </c>
      <c r="Q41" s="89">
        <f t="shared" si="8"/>
        <v>4.1533333333333333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2.78</v>
      </c>
      <c r="C42" s="88">
        <f t="shared" si="10"/>
        <v>22.25</v>
      </c>
      <c r="D42" s="88">
        <f t="shared" si="11"/>
        <v>23.01</v>
      </c>
      <c r="E42" s="89">
        <f t="shared" si="0"/>
        <v>22.680000000000003</v>
      </c>
      <c r="F42" s="87">
        <f t="shared" si="12"/>
        <v>2.29</v>
      </c>
      <c r="G42" s="88">
        <f t="shared" si="13"/>
        <v>2.6</v>
      </c>
      <c r="H42" s="88">
        <f t="shared" si="17"/>
        <v>2.5499999999999998</v>
      </c>
      <c r="I42" s="89">
        <f t="shared" si="1"/>
        <v>2.48</v>
      </c>
      <c r="J42" s="90">
        <f t="shared" si="2"/>
        <v>11.19</v>
      </c>
      <c r="K42" s="88">
        <f t="shared" si="3"/>
        <v>12.43</v>
      </c>
      <c r="L42" s="91">
        <f t="shared" si="14"/>
        <v>12.32</v>
      </c>
      <c r="M42" s="89">
        <f t="shared" si="4"/>
        <v>11.979999999999999</v>
      </c>
      <c r="N42" s="87">
        <f t="shared" si="5"/>
        <v>7.0000000000000007E-2</v>
      </c>
      <c r="O42" s="88">
        <f t="shared" si="6"/>
        <v>7.0000000000000007E-2</v>
      </c>
      <c r="P42" s="88">
        <f t="shared" si="7"/>
        <v>0.05</v>
      </c>
      <c r="Q42" s="89">
        <f t="shared" si="8"/>
        <v>6.3333333333333339E-2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87">
        <f t="shared" si="9"/>
        <v>29.09</v>
      </c>
      <c r="C43" s="88">
        <f t="shared" si="10"/>
        <v>29.27</v>
      </c>
      <c r="D43" s="88">
        <f t="shared" si="11"/>
        <v>28.22</v>
      </c>
      <c r="E43" s="89">
        <f t="shared" si="0"/>
        <v>28.86</v>
      </c>
      <c r="F43" s="87">
        <f t="shared" si="12"/>
        <v>4.24</v>
      </c>
      <c r="G43" s="88">
        <f t="shared" si="13"/>
        <v>3.57</v>
      </c>
      <c r="H43" s="88">
        <f t="shared" si="17"/>
        <v>3.52</v>
      </c>
      <c r="I43" s="89">
        <f t="shared" si="1"/>
        <v>3.7766666666666668</v>
      </c>
      <c r="J43" s="90">
        <f t="shared" si="2"/>
        <v>6.96</v>
      </c>
      <c r="K43" s="88">
        <f t="shared" si="3"/>
        <v>7.52</v>
      </c>
      <c r="L43" s="91">
        <f t="shared" si="14"/>
        <v>7.15</v>
      </c>
      <c r="M43" s="89">
        <f t="shared" si="4"/>
        <v>7.2100000000000009</v>
      </c>
      <c r="N43" s="87">
        <f t="shared" si="5"/>
        <v>0.11</v>
      </c>
      <c r="O43" s="88">
        <f t="shared" si="6"/>
        <v>0.15</v>
      </c>
      <c r="P43" s="88">
        <f t="shared" si="7"/>
        <v>0.12</v>
      </c>
      <c r="Q43" s="89">
        <f t="shared" si="8"/>
        <v>0.12666666666666668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20.94</v>
      </c>
      <c r="C44" s="88">
        <f t="shared" si="10"/>
        <v>20.29</v>
      </c>
      <c r="D44" s="88">
        <f t="shared" si="11"/>
        <v>20.66</v>
      </c>
      <c r="E44" s="89">
        <f t="shared" si="0"/>
        <v>20.63</v>
      </c>
      <c r="F44" s="87">
        <f t="shared" si="12"/>
        <v>5.0999999999999996</v>
      </c>
      <c r="G44" s="88">
        <f t="shared" si="13"/>
        <v>5.49</v>
      </c>
      <c r="H44" s="88">
        <f t="shared" si="17"/>
        <v>6.08</v>
      </c>
      <c r="I44" s="89">
        <f t="shared" si="1"/>
        <v>5.5566666666666675</v>
      </c>
      <c r="J44" s="90">
        <f t="shared" si="2"/>
        <v>1.18</v>
      </c>
      <c r="K44" s="88">
        <f t="shared" si="3"/>
        <v>1.1299999999999999</v>
      </c>
      <c r="L44" s="91">
        <f t="shared" si="14"/>
        <v>1.3099999999999998</v>
      </c>
      <c r="M44" s="89">
        <f t="shared" si="4"/>
        <v>1.2066666666666663</v>
      </c>
      <c r="N44" s="87">
        <f t="shared" si="5"/>
        <v>10.63</v>
      </c>
      <c r="O44" s="88">
        <f t="shared" si="6"/>
        <v>11.7</v>
      </c>
      <c r="P44" s="88">
        <f t="shared" si="7"/>
        <v>11.38</v>
      </c>
      <c r="Q44" s="89">
        <f t="shared" si="8"/>
        <v>11.236666666666666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1</v>
      </c>
      <c r="C45" s="88">
        <f>(B19-B33)</f>
        <v>5.73</v>
      </c>
      <c r="D45" s="88">
        <f>(B26-B33)</f>
        <v>5.65</v>
      </c>
      <c r="E45" s="89">
        <f t="shared" si="0"/>
        <v>5.8266666666666671</v>
      </c>
      <c r="F45" s="87">
        <f t="shared" si="12"/>
        <v>6.83</v>
      </c>
      <c r="G45" s="88">
        <f>(D19-D33)</f>
        <v>7.08</v>
      </c>
      <c r="H45" s="88">
        <f t="shared" si="17"/>
        <v>6.0600000000000005</v>
      </c>
      <c r="I45" s="89">
        <f t="shared" si="1"/>
        <v>6.6566666666666663</v>
      </c>
      <c r="J45" s="92">
        <f t="shared" si="2"/>
        <v>9.370000000000001</v>
      </c>
      <c r="K45" s="93">
        <f t="shared" si="3"/>
        <v>8.76</v>
      </c>
      <c r="L45" s="94">
        <f>(F26-F33)</f>
        <v>8.4</v>
      </c>
      <c r="M45" s="95">
        <f t="shared" si="4"/>
        <v>8.8433333333333337</v>
      </c>
      <c r="N45" s="87">
        <f t="shared" si="5"/>
        <v>6.55</v>
      </c>
      <c r="O45" s="88">
        <f t="shared" si="6"/>
        <v>5.97</v>
      </c>
      <c r="P45" s="88">
        <f t="shared" si="7"/>
        <v>6.33</v>
      </c>
      <c r="Q45" s="89">
        <f t="shared" si="8"/>
        <v>6.2833333333333341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60439.100000000006</v>
      </c>
      <c r="C48" s="82">
        <f>(((C13-C27)/10000)*1009)*1000</f>
        <v>49945.5</v>
      </c>
      <c r="D48" s="82">
        <f>(((C20-C27)/10000)*1009)*1000</f>
        <v>47423</v>
      </c>
      <c r="E48" s="103">
        <f>AVERAGE(B48:D48)</f>
        <v>52602.533333333333</v>
      </c>
      <c r="F48" s="102">
        <f>(((E6-E27)/10000)*1009)*1000</f>
        <v>282923.59999999998</v>
      </c>
      <c r="G48" s="82">
        <f>(((E13-E27)/10000)*1009)*1000</f>
        <v>201800</v>
      </c>
      <c r="H48" s="82">
        <f>(((E20-E27)/10000)*1009)*1000</f>
        <v>320256.59999999998</v>
      </c>
      <c r="I48" s="103">
        <f>AVERAGE(F48:H48)</f>
        <v>268326.73333333334</v>
      </c>
      <c r="J48" s="102">
        <f t="shared" ref="J48:J54" si="20">(((G6-G27)/10000)*1009)*1000</f>
        <v>404104.50000000006</v>
      </c>
      <c r="K48" s="82">
        <f t="shared" ref="K48:K54" si="21">(((G13-G27)/10000)*1009)*1000</f>
        <v>559591.4</v>
      </c>
      <c r="L48" s="82">
        <f t="shared" ref="L48:L54" si="22">(((G20-G27)/10000)*1009)*1000</f>
        <v>568167.9</v>
      </c>
      <c r="M48" s="103">
        <f t="shared" ref="M48:M54" si="23">AVERAGE(J48:L48)</f>
        <v>510621.26666666678</v>
      </c>
      <c r="N48" s="102">
        <f t="shared" ref="N48:N54" si="24">(((I6-I27)/10000)*1009)*1000</f>
        <v>293820.80000000005</v>
      </c>
      <c r="O48" s="82">
        <f t="shared" ref="O48:O54" si="25">(((I13-I27)/10000)*1009)*1000</f>
        <v>381704.7</v>
      </c>
      <c r="P48" s="82">
        <f>(((I20-I27)/10000)*1009)*1000</f>
        <v>409250.4</v>
      </c>
      <c r="Q48" s="103">
        <f t="shared" ref="Q48:Q54" si="26">AVERAGE(N48:P48)</f>
        <v>361591.96666666662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305766.8000000003</v>
      </c>
      <c r="C49" s="47">
        <f>(((C14-C28)/10000)*1009)*1000</f>
        <v>1602392.9000000001</v>
      </c>
      <c r="D49" s="47">
        <f t="shared" ref="D49:D54" si="27">(((C21-C28)/10000)*1009)*1000</f>
        <v>2221616.1999999997</v>
      </c>
      <c r="E49" s="104">
        <f t="shared" ref="E49:E54" si="28">AVERAGE(B49:D49)</f>
        <v>2043258.6333333335</v>
      </c>
      <c r="F49" s="50">
        <f t="shared" ref="F49:F54" si="29">(((E7-E28)/10000)*1009)*1000</f>
        <v>405920.7</v>
      </c>
      <c r="G49" s="47">
        <f t="shared" ref="G49:G54" si="30">(((E14-E28)/10000)*1009)*1000</f>
        <v>310267.5</v>
      </c>
      <c r="H49" s="47">
        <f t="shared" ref="H49:H54" si="31">(((E21-E28)/10000)*1009)*1000</f>
        <v>428017.80000000005</v>
      </c>
      <c r="I49" s="104">
        <f t="shared" ref="I49:I54" si="32">AVERAGE(F49:H49)</f>
        <v>381402</v>
      </c>
      <c r="J49" s="50">
        <f t="shared" si="20"/>
        <v>971969.7</v>
      </c>
      <c r="K49" s="47">
        <f t="shared" si="21"/>
        <v>989929.9</v>
      </c>
      <c r="L49" s="47">
        <f t="shared" si="22"/>
        <v>1035435.7999999999</v>
      </c>
      <c r="M49" s="104">
        <f t="shared" si="23"/>
        <v>999111.79999999993</v>
      </c>
      <c r="N49" s="50">
        <f t="shared" si="24"/>
        <v>583202</v>
      </c>
      <c r="O49" s="47">
        <f t="shared" si="25"/>
        <v>617205.29999999993</v>
      </c>
      <c r="P49" s="47">
        <f>(((I21-I28)/10000)*1009)*1000</f>
        <v>615691.79999999993</v>
      </c>
      <c r="Q49" s="104">
        <f t="shared" si="26"/>
        <v>605366.36666666658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1019090</v>
      </c>
      <c r="C50" s="47">
        <f t="shared" ref="C50:C53" si="37">(((C15-C29)/10000)*1009)*1000</f>
        <v>1221091.7999999998</v>
      </c>
      <c r="D50" s="47">
        <f t="shared" si="27"/>
        <v>1228861.1000000001</v>
      </c>
      <c r="E50" s="104">
        <f t="shared" si="28"/>
        <v>1156347.6333333333</v>
      </c>
      <c r="F50" s="50">
        <f t="shared" si="29"/>
        <v>236307.8</v>
      </c>
      <c r="G50" s="47">
        <f t="shared" si="30"/>
        <v>305626.10000000003</v>
      </c>
      <c r="H50" s="47">
        <f>(((E22-E29)/10000)*1009)*1000</f>
        <v>308047.7</v>
      </c>
      <c r="I50" s="104">
        <f t="shared" si="32"/>
        <v>283327.2</v>
      </c>
      <c r="J50" s="50">
        <f t="shared" si="20"/>
        <v>398050.5</v>
      </c>
      <c r="K50" s="47">
        <f t="shared" si="21"/>
        <v>451224.79999999993</v>
      </c>
      <c r="L50" s="47">
        <f t="shared" si="22"/>
        <v>413992.7</v>
      </c>
      <c r="M50" s="104">
        <f t="shared" si="23"/>
        <v>421089.33333333331</v>
      </c>
      <c r="N50" s="50">
        <f t="shared" si="24"/>
        <v>224098.9</v>
      </c>
      <c r="O50" s="47">
        <f t="shared" si="25"/>
        <v>242664.5</v>
      </c>
      <c r="P50" s="47">
        <f t="shared" ref="P50:P53" si="38">(((I22-I29)/10000)*1009)*1000</f>
        <v>261936.4</v>
      </c>
      <c r="Q50" s="104">
        <f t="shared" si="26"/>
        <v>242899.93333333335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166908.5</v>
      </c>
      <c r="C51" s="47">
        <f t="shared" si="37"/>
        <v>1402913.6</v>
      </c>
      <c r="D51" s="47">
        <f t="shared" si="27"/>
        <v>739697.9</v>
      </c>
      <c r="E51" s="104">
        <f t="shared" si="28"/>
        <v>1103173.3333333333</v>
      </c>
      <c r="F51" s="50">
        <f t="shared" si="29"/>
        <v>123602.49999999999</v>
      </c>
      <c r="G51" s="47">
        <f t="shared" si="30"/>
        <v>173547.99999999997</v>
      </c>
      <c r="H51" s="47">
        <f t="shared" si="31"/>
        <v>82838.900000000009</v>
      </c>
      <c r="I51" s="104">
        <f t="shared" si="32"/>
        <v>126663.13333333332</v>
      </c>
      <c r="J51" s="50">
        <f t="shared" si="20"/>
        <v>352040.1</v>
      </c>
      <c r="K51" s="47">
        <f t="shared" si="21"/>
        <v>410763.9</v>
      </c>
      <c r="L51" s="47">
        <f t="shared" si="22"/>
        <v>476348.9</v>
      </c>
      <c r="M51" s="104">
        <f t="shared" si="23"/>
        <v>413050.96666666662</v>
      </c>
      <c r="N51" s="50">
        <f t="shared" si="24"/>
        <v>2118.9</v>
      </c>
      <c r="O51" s="47">
        <f t="shared" si="25"/>
        <v>2219.8000000000002</v>
      </c>
      <c r="P51" s="47">
        <f>(((I23-I30)/10000)*1009)*1000</f>
        <v>2118.9</v>
      </c>
      <c r="Q51" s="104">
        <f t="shared" si="26"/>
        <v>2152.5333333333333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50">
        <f t="shared" ref="B52:B53" si="39">(((C10-C31)/10000)*1009)*1000</f>
        <v>978730</v>
      </c>
      <c r="C52" s="47">
        <f t="shared" si="37"/>
        <v>1610364</v>
      </c>
      <c r="D52" s="47">
        <f t="shared" si="27"/>
        <v>1347822.2</v>
      </c>
      <c r="E52" s="104">
        <f t="shared" si="28"/>
        <v>1312305.4000000001</v>
      </c>
      <c r="F52" s="50">
        <f t="shared" si="29"/>
        <v>144892.40000000002</v>
      </c>
      <c r="G52" s="47">
        <f t="shared" si="30"/>
        <v>209569.3</v>
      </c>
      <c r="H52" s="47">
        <f t="shared" si="31"/>
        <v>177483.1</v>
      </c>
      <c r="I52" s="104">
        <f t="shared" si="32"/>
        <v>177314.93333333335</v>
      </c>
      <c r="J52" s="50">
        <f t="shared" si="20"/>
        <v>360515.69999999995</v>
      </c>
      <c r="K52" s="47">
        <f t="shared" si="21"/>
        <v>280300.2</v>
      </c>
      <c r="L52" s="47">
        <f t="shared" si="22"/>
        <v>376357</v>
      </c>
      <c r="M52" s="104">
        <f t="shared" si="23"/>
        <v>339057.6333333333</v>
      </c>
      <c r="N52" s="50">
        <f t="shared" si="24"/>
        <v>5852.2</v>
      </c>
      <c r="O52" s="47">
        <f t="shared" si="25"/>
        <v>5549.5</v>
      </c>
      <c r="P52" s="47">
        <f t="shared" si="38"/>
        <v>6457.6</v>
      </c>
      <c r="Q52" s="104">
        <f t="shared" si="26"/>
        <v>5953.1000000000013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532267.4</v>
      </c>
      <c r="C53" s="47">
        <f t="shared" si="37"/>
        <v>1115247.7</v>
      </c>
      <c r="D53" s="47">
        <f t="shared" si="27"/>
        <v>1482221</v>
      </c>
      <c r="E53" s="104">
        <f t="shared" si="28"/>
        <v>1376578.7</v>
      </c>
      <c r="F53" s="50">
        <f t="shared" si="29"/>
        <v>386951.5</v>
      </c>
      <c r="G53" s="47">
        <f t="shared" si="30"/>
        <v>309863.90000000002</v>
      </c>
      <c r="H53" s="47">
        <f t="shared" si="31"/>
        <v>449408.60000000003</v>
      </c>
      <c r="I53" s="104">
        <f t="shared" si="32"/>
        <v>382074.66666666669</v>
      </c>
      <c r="J53" s="50">
        <f t="shared" si="20"/>
        <v>94745.099999999991</v>
      </c>
      <c r="K53" s="47">
        <f t="shared" si="21"/>
        <v>100496.4</v>
      </c>
      <c r="L53" s="47">
        <f t="shared" si="22"/>
        <v>100496.4</v>
      </c>
      <c r="M53" s="104">
        <f t="shared" si="23"/>
        <v>98579.3</v>
      </c>
      <c r="N53" s="50">
        <f t="shared" si="24"/>
        <v>812850.4</v>
      </c>
      <c r="O53" s="47">
        <f t="shared" si="25"/>
        <v>987609.2</v>
      </c>
      <c r="P53" s="47">
        <f t="shared" si="38"/>
        <v>840497</v>
      </c>
      <c r="Q53" s="104">
        <f t="shared" si="26"/>
        <v>880318.8666666667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469992.19999999995</v>
      </c>
      <c r="C54" s="52">
        <f>(((C19-C33)/10000)*1009)*1000</f>
        <v>366670.6</v>
      </c>
      <c r="D54" s="52">
        <f t="shared" si="27"/>
        <v>452334.7</v>
      </c>
      <c r="E54" s="105">
        <f t="shared" si="28"/>
        <v>429665.83333333331</v>
      </c>
      <c r="F54" s="51">
        <f t="shared" si="29"/>
        <v>553335.6</v>
      </c>
      <c r="G54" s="52">
        <f t="shared" si="30"/>
        <v>472212.00000000006</v>
      </c>
      <c r="H54" s="52">
        <f t="shared" si="31"/>
        <v>514085.49999999988</v>
      </c>
      <c r="I54" s="105">
        <f t="shared" si="32"/>
        <v>513211.03333333338</v>
      </c>
      <c r="J54" s="51">
        <f t="shared" si="20"/>
        <v>647576.20000000007</v>
      </c>
      <c r="K54" s="52">
        <f t="shared" si="21"/>
        <v>822637.7</v>
      </c>
      <c r="L54" s="52">
        <f t="shared" si="22"/>
        <v>739193.4</v>
      </c>
      <c r="M54" s="105">
        <f t="shared" si="23"/>
        <v>736469.1</v>
      </c>
      <c r="N54" s="51">
        <f t="shared" si="24"/>
        <v>449711.3</v>
      </c>
      <c r="O54" s="52">
        <f t="shared" si="25"/>
        <v>555454.49999999988</v>
      </c>
      <c r="P54" s="52">
        <f>(((I26-I33)/10000)*1009)*1000</f>
        <v>551721.19999999995</v>
      </c>
      <c r="Q54" s="105">
        <f t="shared" si="26"/>
        <v>518962.33333333326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54"/>
  <sheetViews>
    <sheetView topLeftCell="H13" zoomScale="70" zoomScaleNormal="70" workbookViewId="0">
      <selection activeCell="O57" sqref="O57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9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4</v>
      </c>
      <c r="B6" s="114">
        <v>2.7</v>
      </c>
      <c r="C6" s="27">
        <v>1927</v>
      </c>
      <c r="D6" s="117">
        <v>6.38</v>
      </c>
      <c r="E6" s="136">
        <v>4551</v>
      </c>
      <c r="F6" s="5">
        <v>19.29</v>
      </c>
      <c r="G6" s="5">
        <v>10244</v>
      </c>
      <c r="H6" s="5">
        <v>9.9</v>
      </c>
      <c r="I6" s="5">
        <v>5257</v>
      </c>
      <c r="J6" s="139"/>
      <c r="K6" s="42"/>
    </row>
    <row r="7" spans="1:12" x14ac:dyDescent="0.25">
      <c r="A7" s="13" t="s">
        <v>65</v>
      </c>
      <c r="B7" s="115">
        <v>21.54</v>
      </c>
      <c r="C7" s="5">
        <v>26487</v>
      </c>
      <c r="D7" s="118">
        <v>4.46</v>
      </c>
      <c r="E7" s="137">
        <v>5483</v>
      </c>
      <c r="F7" s="5">
        <v>9.2899999999999991</v>
      </c>
      <c r="G7" s="5">
        <v>9824</v>
      </c>
      <c r="H7" s="5">
        <v>6.6</v>
      </c>
      <c r="I7" s="5">
        <v>6979</v>
      </c>
      <c r="J7" s="140"/>
      <c r="K7" s="19"/>
    </row>
    <row r="8" spans="1:12" x14ac:dyDescent="0.25">
      <c r="A8" s="13" t="s">
        <v>66</v>
      </c>
      <c r="B8" s="115">
        <v>22.3</v>
      </c>
      <c r="C8" s="5">
        <v>25532</v>
      </c>
      <c r="D8" s="118">
        <v>7.76</v>
      </c>
      <c r="E8" s="137">
        <v>8880</v>
      </c>
      <c r="F8" s="5">
        <v>16.82</v>
      </c>
      <c r="G8" s="5">
        <v>15021</v>
      </c>
      <c r="H8" s="5">
        <v>8.74</v>
      </c>
      <c r="I8" s="5">
        <v>7808</v>
      </c>
      <c r="J8" s="140"/>
      <c r="K8" s="19"/>
    </row>
    <row r="9" spans="1:12" x14ac:dyDescent="0.25">
      <c r="A9" s="13" t="s">
        <v>67</v>
      </c>
      <c r="B9" s="115">
        <v>23.72</v>
      </c>
      <c r="C9" s="5">
        <v>17088</v>
      </c>
      <c r="D9" s="118">
        <v>3.8</v>
      </c>
      <c r="E9" s="137">
        <v>2734</v>
      </c>
      <c r="F9" s="5">
        <v>19.510000000000002</v>
      </c>
      <c r="G9" s="5">
        <v>9951</v>
      </c>
      <c r="H9" s="5">
        <v>0.26</v>
      </c>
      <c r="I9" s="5">
        <v>132</v>
      </c>
      <c r="J9" s="140"/>
      <c r="K9" s="19"/>
    </row>
    <row r="10" spans="1:12" x14ac:dyDescent="0.25">
      <c r="A10" s="121" t="s">
        <v>68</v>
      </c>
      <c r="B10" s="122">
        <v>3.89</v>
      </c>
      <c r="C10" s="123">
        <v>16911</v>
      </c>
      <c r="D10" s="124">
        <v>1</v>
      </c>
      <c r="E10" s="143">
        <v>4334</v>
      </c>
      <c r="F10" s="5">
        <v>15.33</v>
      </c>
      <c r="G10" s="5">
        <v>8524</v>
      </c>
      <c r="H10" s="5">
        <v>0.44</v>
      </c>
      <c r="I10" s="5">
        <v>246</v>
      </c>
      <c r="J10" s="140"/>
      <c r="K10" s="19"/>
    </row>
    <row r="11" spans="1:12" x14ac:dyDescent="0.25">
      <c r="A11" s="13" t="s">
        <v>69</v>
      </c>
      <c r="B11" s="115">
        <v>19.420000000000002</v>
      </c>
      <c r="C11" s="5">
        <v>18577</v>
      </c>
      <c r="D11" s="118">
        <v>7.41</v>
      </c>
      <c r="E11" s="137">
        <v>7090</v>
      </c>
      <c r="F11" s="5">
        <v>1.99</v>
      </c>
      <c r="G11" s="5">
        <v>1720</v>
      </c>
      <c r="H11" s="5">
        <v>13.36</v>
      </c>
      <c r="I11" s="5">
        <v>11568</v>
      </c>
      <c r="J11" s="140"/>
      <c r="K11" s="19"/>
    </row>
    <row r="12" spans="1:12" x14ac:dyDescent="0.25">
      <c r="A12" s="13" t="s">
        <v>70</v>
      </c>
      <c r="B12" s="115">
        <v>6.59</v>
      </c>
      <c r="C12" s="5">
        <v>5258</v>
      </c>
      <c r="D12" s="118">
        <v>9.51</v>
      </c>
      <c r="E12" s="137">
        <v>7592</v>
      </c>
      <c r="F12" s="5">
        <v>12.37</v>
      </c>
      <c r="G12" s="5">
        <v>9182</v>
      </c>
      <c r="H12" s="5">
        <v>9.01</v>
      </c>
      <c r="I12" s="5">
        <v>6686</v>
      </c>
      <c r="J12" s="140"/>
      <c r="K12" s="19"/>
    </row>
    <row r="13" spans="1:12" x14ac:dyDescent="0.25">
      <c r="A13" s="13" t="s">
        <v>71</v>
      </c>
      <c r="B13" s="115">
        <v>2.6</v>
      </c>
      <c r="C13" s="5">
        <v>2336</v>
      </c>
      <c r="D13" s="118">
        <v>5.91</v>
      </c>
      <c r="E13" s="137">
        <v>5306</v>
      </c>
      <c r="F13" s="5">
        <v>18.309999999999999</v>
      </c>
      <c r="G13" s="5">
        <v>9714</v>
      </c>
      <c r="H13" s="5">
        <v>9.7899999999999991</v>
      </c>
      <c r="I13" s="5">
        <v>5196</v>
      </c>
      <c r="J13" s="140"/>
      <c r="K13" s="19"/>
    </row>
    <row r="14" spans="1:12" x14ac:dyDescent="0.25">
      <c r="A14" s="13" t="s">
        <v>72</v>
      </c>
      <c r="B14" s="115">
        <v>21.17</v>
      </c>
      <c r="C14" s="5">
        <v>22456</v>
      </c>
      <c r="D14" s="118">
        <v>4.34</v>
      </c>
      <c r="E14" s="137">
        <v>4600</v>
      </c>
      <c r="F14" s="5">
        <v>10.39</v>
      </c>
      <c r="G14" s="5">
        <v>7828</v>
      </c>
      <c r="H14" s="5">
        <v>7.13</v>
      </c>
      <c r="I14" s="5">
        <v>5370</v>
      </c>
      <c r="J14" s="140"/>
      <c r="K14" s="19"/>
    </row>
    <row r="15" spans="1:12" x14ac:dyDescent="0.25">
      <c r="A15" s="13" t="s">
        <v>73</v>
      </c>
      <c r="B15" s="115">
        <v>21.66</v>
      </c>
      <c r="C15" s="5">
        <v>20413</v>
      </c>
      <c r="D15" s="118">
        <v>8.2799999999999994</v>
      </c>
      <c r="E15" s="137">
        <v>7809</v>
      </c>
      <c r="F15" s="5">
        <v>16.68</v>
      </c>
      <c r="G15" s="5">
        <v>16621</v>
      </c>
      <c r="H15" s="5">
        <v>9.24</v>
      </c>
      <c r="I15" s="5">
        <v>9204</v>
      </c>
      <c r="J15" s="140"/>
      <c r="K15" s="19"/>
    </row>
    <row r="16" spans="1:12" x14ac:dyDescent="0.25">
      <c r="A16" s="13" t="s">
        <v>74</v>
      </c>
      <c r="B16" s="115">
        <v>24.67</v>
      </c>
      <c r="C16" s="5">
        <v>10263</v>
      </c>
      <c r="D16" s="118">
        <v>3.87</v>
      </c>
      <c r="E16" s="137">
        <v>1612</v>
      </c>
      <c r="F16" s="5">
        <v>19.8</v>
      </c>
      <c r="G16" s="5">
        <v>5742</v>
      </c>
      <c r="H16" s="5">
        <v>0.3</v>
      </c>
      <c r="I16" s="5">
        <v>87</v>
      </c>
      <c r="J16" s="140"/>
      <c r="K16" s="19"/>
    </row>
    <row r="17" spans="1:11" x14ac:dyDescent="0.25">
      <c r="A17" s="13" t="s">
        <v>75</v>
      </c>
      <c r="B17" s="115">
        <v>27.61</v>
      </c>
      <c r="C17" s="5">
        <v>18926</v>
      </c>
      <c r="D17" s="118">
        <v>6.03</v>
      </c>
      <c r="E17" s="137">
        <v>4132</v>
      </c>
      <c r="F17" s="5">
        <v>16.37</v>
      </c>
      <c r="G17" s="5">
        <v>11616</v>
      </c>
      <c r="H17" s="5">
        <v>0.46</v>
      </c>
      <c r="I17" s="5">
        <v>327</v>
      </c>
      <c r="J17" s="140"/>
      <c r="K17" s="19"/>
    </row>
    <row r="18" spans="1:11" x14ac:dyDescent="0.25">
      <c r="A18" s="13" t="s">
        <v>76</v>
      </c>
      <c r="B18" s="115">
        <v>17.489999999999998</v>
      </c>
      <c r="C18" s="5">
        <v>19518</v>
      </c>
      <c r="D18" s="118">
        <v>7.15</v>
      </c>
      <c r="E18" s="137">
        <v>7975</v>
      </c>
      <c r="F18" s="5">
        <v>1.93</v>
      </c>
      <c r="G18" s="5">
        <v>1729</v>
      </c>
      <c r="H18" s="5">
        <v>13.16</v>
      </c>
      <c r="I18" s="5">
        <v>11767</v>
      </c>
      <c r="J18" s="140"/>
      <c r="K18" s="19"/>
    </row>
    <row r="19" spans="1:11" x14ac:dyDescent="0.25">
      <c r="A19" s="13" t="s">
        <v>77</v>
      </c>
      <c r="B19" s="115">
        <v>6.16</v>
      </c>
      <c r="C19" s="5">
        <v>5671</v>
      </c>
      <c r="D19" s="118">
        <v>8.66</v>
      </c>
      <c r="E19" s="137">
        <v>7980</v>
      </c>
      <c r="F19" s="5">
        <v>12.44</v>
      </c>
      <c r="G19" s="5">
        <v>8137</v>
      </c>
      <c r="H19" s="5">
        <v>8.73</v>
      </c>
      <c r="I19" s="5">
        <v>5709</v>
      </c>
      <c r="J19" s="140"/>
      <c r="K19" s="19"/>
    </row>
    <row r="20" spans="1:11" x14ac:dyDescent="0.25">
      <c r="A20" s="13" t="s">
        <v>78</v>
      </c>
      <c r="B20" s="115">
        <v>3.13</v>
      </c>
      <c r="C20" s="5">
        <v>2255</v>
      </c>
      <c r="D20" s="118">
        <v>7.15</v>
      </c>
      <c r="E20" s="137">
        <v>5148</v>
      </c>
      <c r="F20" s="5">
        <v>18.96</v>
      </c>
      <c r="G20" s="5">
        <v>11461</v>
      </c>
      <c r="H20" s="5">
        <v>10.1</v>
      </c>
      <c r="I20" s="5">
        <v>6107</v>
      </c>
      <c r="J20" s="140"/>
      <c r="K20" s="19"/>
    </row>
    <row r="21" spans="1:11" x14ac:dyDescent="0.25">
      <c r="A21" s="13" t="s">
        <v>79</v>
      </c>
      <c r="B21" s="115">
        <v>21.44</v>
      </c>
      <c r="C21" s="5">
        <v>19296</v>
      </c>
      <c r="D21" s="118">
        <v>4.4000000000000004</v>
      </c>
      <c r="E21" s="137">
        <v>3961</v>
      </c>
      <c r="F21" s="5">
        <v>9.74</v>
      </c>
      <c r="G21" s="5">
        <v>8024</v>
      </c>
      <c r="H21" s="5">
        <v>7.07</v>
      </c>
      <c r="I21" s="5">
        <v>5830</v>
      </c>
      <c r="J21" s="140"/>
      <c r="K21" s="19"/>
    </row>
    <row r="22" spans="1:11" x14ac:dyDescent="0.25">
      <c r="A22" s="13" t="s">
        <v>80</v>
      </c>
      <c r="B22" s="115">
        <v>22.35</v>
      </c>
      <c r="C22" s="5">
        <v>20459</v>
      </c>
      <c r="D22" s="118">
        <v>7.03</v>
      </c>
      <c r="E22" s="137">
        <v>6439</v>
      </c>
      <c r="F22" s="5">
        <v>17.34</v>
      </c>
      <c r="G22" s="5">
        <v>15211</v>
      </c>
      <c r="H22" s="5">
        <v>9.1</v>
      </c>
      <c r="I22" s="5">
        <v>7977</v>
      </c>
      <c r="J22" s="140"/>
      <c r="K22" s="19"/>
    </row>
    <row r="23" spans="1:11" x14ac:dyDescent="0.25">
      <c r="A23" s="13" t="s">
        <v>81</v>
      </c>
      <c r="B23" s="115">
        <v>24.18</v>
      </c>
      <c r="C23" s="5">
        <v>13166</v>
      </c>
      <c r="D23" s="118">
        <v>3.8</v>
      </c>
      <c r="E23" s="137">
        <v>2068</v>
      </c>
      <c r="F23" s="5">
        <v>19.68</v>
      </c>
      <c r="G23" s="5">
        <v>8711</v>
      </c>
      <c r="H23" s="5">
        <v>0.25</v>
      </c>
      <c r="I23" s="5">
        <v>112</v>
      </c>
      <c r="J23" s="140"/>
      <c r="K23" s="19"/>
    </row>
    <row r="24" spans="1:11" x14ac:dyDescent="0.25">
      <c r="A24" s="13" t="s">
        <v>82</v>
      </c>
      <c r="B24" s="115">
        <v>27.44</v>
      </c>
      <c r="C24" s="5">
        <v>18817</v>
      </c>
      <c r="D24" s="118">
        <v>5.89</v>
      </c>
      <c r="E24" s="137">
        <v>4036</v>
      </c>
      <c r="F24" s="5">
        <v>15.54</v>
      </c>
      <c r="G24" s="5">
        <v>10551</v>
      </c>
      <c r="H24" s="5">
        <v>0.43</v>
      </c>
      <c r="I24" s="5">
        <v>293</v>
      </c>
      <c r="J24" s="140"/>
      <c r="K24" s="19"/>
    </row>
    <row r="25" spans="1:11" x14ac:dyDescent="0.25">
      <c r="A25" s="13" t="s">
        <v>83</v>
      </c>
      <c r="B25" s="115">
        <v>17.98</v>
      </c>
      <c r="C25" s="5">
        <v>17460</v>
      </c>
      <c r="D25" s="118">
        <v>7.01</v>
      </c>
      <c r="E25" s="137">
        <v>6810</v>
      </c>
      <c r="F25" s="5">
        <v>1.96</v>
      </c>
      <c r="G25" s="5">
        <v>1558</v>
      </c>
      <c r="H25" s="5">
        <v>13.05</v>
      </c>
      <c r="I25" s="5">
        <v>10356</v>
      </c>
      <c r="J25" s="140"/>
      <c r="K25" s="19"/>
    </row>
    <row r="26" spans="1:11" x14ac:dyDescent="0.25">
      <c r="A26" s="13" t="s">
        <v>84</v>
      </c>
      <c r="B26" s="115">
        <v>6.42</v>
      </c>
      <c r="C26" s="5">
        <v>5427</v>
      </c>
      <c r="D26" s="118">
        <v>10.27</v>
      </c>
      <c r="E26" s="137">
        <v>8679</v>
      </c>
      <c r="F26" s="5">
        <v>11.87</v>
      </c>
      <c r="G26" s="5">
        <v>8895</v>
      </c>
      <c r="H26" s="5">
        <v>8.68</v>
      </c>
      <c r="I26" s="5">
        <v>6508</v>
      </c>
      <c r="J26" s="140"/>
      <c r="K26" s="19"/>
    </row>
    <row r="27" spans="1:11" x14ac:dyDescent="0.25">
      <c r="A27" s="13" t="s">
        <v>85</v>
      </c>
      <c r="B27" s="115">
        <v>0.01</v>
      </c>
      <c r="C27" s="5">
        <v>4</v>
      </c>
      <c r="D27" s="118">
        <v>0.48</v>
      </c>
      <c r="E27" s="137">
        <v>146</v>
      </c>
      <c r="F27" s="5">
        <v>0.12</v>
      </c>
      <c r="G27" s="5">
        <v>34</v>
      </c>
      <c r="H27" s="5">
        <v>0</v>
      </c>
      <c r="I27" s="5">
        <v>0</v>
      </c>
      <c r="J27" s="141"/>
      <c r="K27" s="38"/>
    </row>
    <row r="28" spans="1:11" x14ac:dyDescent="0.25">
      <c r="A28" s="13" t="s">
        <v>86</v>
      </c>
      <c r="B28" s="115">
        <v>0</v>
      </c>
      <c r="C28" s="5">
        <v>0</v>
      </c>
      <c r="D28" s="118">
        <v>0.09</v>
      </c>
      <c r="E28" s="137">
        <v>27</v>
      </c>
      <c r="F28" s="5">
        <v>0.1</v>
      </c>
      <c r="G28" s="5">
        <v>30</v>
      </c>
      <c r="H28" s="5">
        <v>0</v>
      </c>
      <c r="I28" s="5">
        <v>0</v>
      </c>
      <c r="J28" s="141"/>
      <c r="K28" s="38"/>
    </row>
    <row r="29" spans="1:11" x14ac:dyDescent="0.25">
      <c r="A29" s="13" t="s">
        <v>87</v>
      </c>
      <c r="B29" s="115">
        <v>0</v>
      </c>
      <c r="C29" s="5">
        <v>0</v>
      </c>
      <c r="D29" s="118">
        <v>0.73</v>
      </c>
      <c r="E29" s="137">
        <v>214</v>
      </c>
      <c r="F29" s="5">
        <v>0.12</v>
      </c>
      <c r="G29" s="5">
        <v>34</v>
      </c>
      <c r="H29" s="5">
        <v>0</v>
      </c>
      <c r="I29" s="5">
        <v>1</v>
      </c>
      <c r="J29" s="141"/>
      <c r="K29" s="38"/>
    </row>
    <row r="30" spans="1:11" x14ac:dyDescent="0.25">
      <c r="A30" s="13" t="s">
        <v>88</v>
      </c>
      <c r="B30" s="115">
        <v>0</v>
      </c>
      <c r="C30" s="5">
        <v>0</v>
      </c>
      <c r="D30" s="118">
        <v>0.36</v>
      </c>
      <c r="E30" s="137">
        <v>103</v>
      </c>
      <c r="F30" s="5">
        <v>0.05</v>
      </c>
      <c r="G30" s="5">
        <v>14</v>
      </c>
      <c r="H30" s="5">
        <v>0</v>
      </c>
      <c r="I30" s="5">
        <v>0</v>
      </c>
      <c r="J30" s="141"/>
      <c r="K30" s="38"/>
    </row>
    <row r="31" spans="1:11" x14ac:dyDescent="0.25">
      <c r="A31" s="13" t="s">
        <v>89</v>
      </c>
      <c r="B31" s="115">
        <v>0</v>
      </c>
      <c r="C31" s="5">
        <v>0</v>
      </c>
      <c r="D31" s="118">
        <v>0.61</v>
      </c>
      <c r="E31" s="137">
        <v>182</v>
      </c>
      <c r="F31" s="5">
        <v>0.1</v>
      </c>
      <c r="G31" s="5">
        <v>28</v>
      </c>
      <c r="H31" s="5">
        <v>0</v>
      </c>
      <c r="I31" s="5">
        <v>0</v>
      </c>
      <c r="J31" s="141"/>
      <c r="K31" s="38"/>
    </row>
    <row r="32" spans="1:11" x14ac:dyDescent="0.25">
      <c r="A32" s="13" t="s">
        <v>90</v>
      </c>
      <c r="B32" s="115">
        <v>0</v>
      </c>
      <c r="C32" s="5">
        <v>0</v>
      </c>
      <c r="D32" s="118">
        <v>0.42</v>
      </c>
      <c r="E32" s="137">
        <v>126</v>
      </c>
      <c r="F32" s="5">
        <v>0.11</v>
      </c>
      <c r="G32" s="5">
        <v>33</v>
      </c>
      <c r="H32" s="5">
        <v>0</v>
      </c>
      <c r="I32" s="5">
        <v>0</v>
      </c>
      <c r="J32" s="141"/>
      <c r="K32" s="38"/>
    </row>
    <row r="33" spans="1:21" ht="15.75" thickBot="1" x14ac:dyDescent="0.3">
      <c r="A33" s="14" t="s">
        <v>91</v>
      </c>
      <c r="B33" s="116">
        <v>0</v>
      </c>
      <c r="C33" s="21">
        <v>0</v>
      </c>
      <c r="D33" s="119">
        <v>0.7</v>
      </c>
      <c r="E33" s="138">
        <v>219</v>
      </c>
      <c r="F33" s="5">
        <v>0.1</v>
      </c>
      <c r="G33" s="5">
        <v>29</v>
      </c>
      <c r="H33" s="5">
        <v>0</v>
      </c>
      <c r="I33" s="5">
        <v>0</v>
      </c>
      <c r="J33" s="142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08" t="s">
        <v>56</v>
      </c>
      <c r="B39" s="87">
        <f>(B6-B27)</f>
        <v>2.6900000000000004</v>
      </c>
      <c r="C39" s="88">
        <f>(B13-B27)</f>
        <v>2.5900000000000003</v>
      </c>
      <c r="D39" s="88">
        <f>(B20-B27)</f>
        <v>3.12</v>
      </c>
      <c r="E39" s="89">
        <f t="shared" ref="E39:E45" si="0">AVERAGE(B39:D39)</f>
        <v>2.8000000000000007</v>
      </c>
      <c r="F39" s="87">
        <f>(D6-D27)</f>
        <v>5.9</v>
      </c>
      <c r="G39" s="88">
        <f>(D13-D27)</f>
        <v>5.43</v>
      </c>
      <c r="H39" s="88">
        <f>(D20-D27)</f>
        <v>6.67</v>
      </c>
      <c r="I39" s="89">
        <f t="shared" ref="I39:I45" si="1">AVERAGE(F39:H39)</f>
        <v>6</v>
      </c>
      <c r="J39" s="90">
        <f t="shared" ref="J39:J45" si="2">(F6-F27)</f>
        <v>19.169999999999998</v>
      </c>
      <c r="K39" s="88">
        <f t="shared" ref="K39:K45" si="3">(F13-F27)</f>
        <v>18.189999999999998</v>
      </c>
      <c r="L39" s="88">
        <f>(F20-F27)</f>
        <v>18.84</v>
      </c>
      <c r="M39" s="89">
        <f t="shared" ref="M39:M45" si="4">AVERAGE(J39:L39)</f>
        <v>18.733333333333334</v>
      </c>
      <c r="N39" s="87">
        <f t="shared" ref="N39:N45" si="5">(H6-H27)</f>
        <v>9.9</v>
      </c>
      <c r="O39" s="88">
        <f t="shared" ref="O39:O45" si="6">(H13-H27)</f>
        <v>9.7899999999999991</v>
      </c>
      <c r="P39" s="88">
        <f t="shared" ref="P39:P45" si="7">(H20-H27)</f>
        <v>10.1</v>
      </c>
      <c r="Q39" s="89">
        <f t="shared" ref="Q39:Q45" si="8">AVERAGE(N39:P39)</f>
        <v>9.9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09" t="s">
        <v>57</v>
      </c>
      <c r="B40" s="87">
        <f t="shared" ref="B40:B45" si="9">(B7-B28)</f>
        <v>21.54</v>
      </c>
      <c r="C40" s="88">
        <f t="shared" ref="C40:C44" si="10">(B14-B28)</f>
        <v>21.17</v>
      </c>
      <c r="D40" s="88">
        <f t="shared" ref="D40:D44" si="11">(B21-B28)</f>
        <v>21.44</v>
      </c>
      <c r="E40" s="89">
        <f t="shared" si="0"/>
        <v>21.383333333333336</v>
      </c>
      <c r="F40" s="87">
        <f t="shared" ref="F40:F45" si="12">(D7-D28)</f>
        <v>4.37</v>
      </c>
      <c r="G40" s="88">
        <f t="shared" ref="G40:G44" si="13">(D14-D28)</f>
        <v>4.25</v>
      </c>
      <c r="H40" s="88">
        <f>(D21-D28)</f>
        <v>4.3100000000000005</v>
      </c>
      <c r="I40" s="89">
        <f t="shared" si="1"/>
        <v>4.3100000000000005</v>
      </c>
      <c r="J40" s="90">
        <f t="shared" si="2"/>
        <v>9.19</v>
      </c>
      <c r="K40" s="88">
        <f t="shared" si="3"/>
        <v>10.290000000000001</v>
      </c>
      <c r="L40" s="91">
        <f t="shared" ref="L40:L44" si="14">(F21-F28)</f>
        <v>9.64</v>
      </c>
      <c r="M40" s="89">
        <f t="shared" si="4"/>
        <v>9.706666666666667</v>
      </c>
      <c r="N40" s="87">
        <f t="shared" si="5"/>
        <v>6.6</v>
      </c>
      <c r="O40" s="88">
        <f t="shared" si="6"/>
        <v>7.13</v>
      </c>
      <c r="P40" s="88">
        <f t="shared" si="7"/>
        <v>7.07</v>
      </c>
      <c r="Q40" s="89">
        <f t="shared" si="8"/>
        <v>6.9333333333333336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10" t="s">
        <v>58</v>
      </c>
      <c r="B41" s="87">
        <f t="shared" si="9"/>
        <v>22.3</v>
      </c>
      <c r="C41" s="88">
        <f t="shared" si="10"/>
        <v>21.66</v>
      </c>
      <c r="D41" s="88">
        <f t="shared" si="11"/>
        <v>22.35</v>
      </c>
      <c r="E41" s="89">
        <f t="shared" si="0"/>
        <v>22.103333333333335</v>
      </c>
      <c r="F41" s="87">
        <f>(D8-D29)</f>
        <v>7.0299999999999994</v>
      </c>
      <c r="G41" s="88">
        <f t="shared" si="13"/>
        <v>7.5499999999999989</v>
      </c>
      <c r="H41" s="88">
        <f t="shared" ref="H41:H45" si="17">(D22-D29)</f>
        <v>6.3000000000000007</v>
      </c>
      <c r="I41" s="89">
        <f t="shared" si="1"/>
        <v>6.96</v>
      </c>
      <c r="J41" s="90">
        <f t="shared" si="2"/>
        <v>16.7</v>
      </c>
      <c r="K41" s="88">
        <f t="shared" si="3"/>
        <v>16.559999999999999</v>
      </c>
      <c r="L41" s="91">
        <f t="shared" si="14"/>
        <v>17.22</v>
      </c>
      <c r="M41" s="89">
        <f t="shared" si="4"/>
        <v>16.826666666666664</v>
      </c>
      <c r="N41" s="87">
        <f t="shared" si="5"/>
        <v>8.74</v>
      </c>
      <c r="O41" s="88">
        <f t="shared" si="6"/>
        <v>9.24</v>
      </c>
      <c r="P41" s="88">
        <f t="shared" si="7"/>
        <v>9.1</v>
      </c>
      <c r="Q41" s="89">
        <f t="shared" si="8"/>
        <v>9.0266666666666655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1" t="s">
        <v>59</v>
      </c>
      <c r="B42" s="87">
        <f t="shared" si="9"/>
        <v>23.72</v>
      </c>
      <c r="C42" s="88">
        <f t="shared" si="10"/>
        <v>24.67</v>
      </c>
      <c r="D42" s="88">
        <f t="shared" si="11"/>
        <v>24.18</v>
      </c>
      <c r="E42" s="89">
        <f t="shared" si="0"/>
        <v>24.189999999999998</v>
      </c>
      <c r="F42" s="87">
        <f t="shared" si="12"/>
        <v>3.44</v>
      </c>
      <c r="G42" s="88">
        <f t="shared" si="13"/>
        <v>3.5100000000000002</v>
      </c>
      <c r="H42" s="88">
        <f t="shared" si="17"/>
        <v>3.44</v>
      </c>
      <c r="I42" s="89">
        <f t="shared" si="1"/>
        <v>3.4633333333333334</v>
      </c>
      <c r="J42" s="90">
        <f t="shared" si="2"/>
        <v>19.46</v>
      </c>
      <c r="K42" s="88">
        <f t="shared" si="3"/>
        <v>19.75</v>
      </c>
      <c r="L42" s="91">
        <f t="shared" si="14"/>
        <v>19.63</v>
      </c>
      <c r="M42" s="89">
        <f t="shared" si="4"/>
        <v>19.613333333333333</v>
      </c>
      <c r="N42" s="87">
        <f t="shared" si="5"/>
        <v>0.26</v>
      </c>
      <c r="O42" s="88">
        <f t="shared" si="6"/>
        <v>0.3</v>
      </c>
      <c r="P42" s="88">
        <f t="shared" si="7"/>
        <v>0.25</v>
      </c>
      <c r="Q42" s="89">
        <f t="shared" si="8"/>
        <v>0.27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11" t="s">
        <v>60</v>
      </c>
      <c r="B43" s="125">
        <f t="shared" si="9"/>
        <v>3.89</v>
      </c>
      <c r="C43" s="88">
        <f t="shared" si="10"/>
        <v>27.61</v>
      </c>
      <c r="D43" s="88">
        <f t="shared" si="11"/>
        <v>27.44</v>
      </c>
      <c r="E43" s="89">
        <f>AVERAGE(C43:D43)</f>
        <v>27.524999999999999</v>
      </c>
      <c r="F43" s="125">
        <f t="shared" si="12"/>
        <v>0.39</v>
      </c>
      <c r="G43" s="88">
        <f t="shared" si="13"/>
        <v>5.42</v>
      </c>
      <c r="H43" s="88">
        <f t="shared" si="17"/>
        <v>5.2799999999999994</v>
      </c>
      <c r="I43" s="89">
        <f>AVERAGE(G43:H43)</f>
        <v>5.35</v>
      </c>
      <c r="J43" s="90">
        <f t="shared" si="2"/>
        <v>15.23</v>
      </c>
      <c r="K43" s="88">
        <f t="shared" si="3"/>
        <v>16.27</v>
      </c>
      <c r="L43" s="91">
        <f t="shared" si="14"/>
        <v>15.44</v>
      </c>
      <c r="M43" s="89">
        <f t="shared" si="4"/>
        <v>15.646666666666667</v>
      </c>
      <c r="N43" s="87">
        <f t="shared" si="5"/>
        <v>0.44</v>
      </c>
      <c r="O43" s="88">
        <f t="shared" si="6"/>
        <v>0.46</v>
      </c>
      <c r="P43" s="88">
        <f t="shared" si="7"/>
        <v>0.43</v>
      </c>
      <c r="Q43" s="89">
        <f t="shared" si="8"/>
        <v>0.44333333333333336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2" t="s">
        <v>61</v>
      </c>
      <c r="B44" s="87">
        <f t="shared" si="9"/>
        <v>19.420000000000002</v>
      </c>
      <c r="C44" s="88">
        <f t="shared" si="10"/>
        <v>17.489999999999998</v>
      </c>
      <c r="D44" s="88">
        <f t="shared" si="11"/>
        <v>17.98</v>
      </c>
      <c r="E44" s="89">
        <f t="shared" si="0"/>
        <v>18.296666666666667</v>
      </c>
      <c r="F44" s="87">
        <f t="shared" si="12"/>
        <v>6.99</v>
      </c>
      <c r="G44" s="88">
        <f t="shared" si="13"/>
        <v>6.73</v>
      </c>
      <c r="H44" s="88">
        <f t="shared" si="17"/>
        <v>6.59</v>
      </c>
      <c r="I44" s="89">
        <f t="shared" si="1"/>
        <v>6.7700000000000005</v>
      </c>
      <c r="J44" s="90">
        <f t="shared" si="2"/>
        <v>1.88</v>
      </c>
      <c r="K44" s="88">
        <f t="shared" si="3"/>
        <v>1.8199999999999998</v>
      </c>
      <c r="L44" s="91">
        <f t="shared" si="14"/>
        <v>1.8499999999999999</v>
      </c>
      <c r="M44" s="89">
        <f t="shared" si="4"/>
        <v>1.8499999999999999</v>
      </c>
      <c r="N44" s="87">
        <f t="shared" si="5"/>
        <v>13.36</v>
      </c>
      <c r="O44" s="88">
        <f t="shared" si="6"/>
        <v>13.16</v>
      </c>
      <c r="P44" s="88">
        <f t="shared" si="7"/>
        <v>13.05</v>
      </c>
      <c r="Q44" s="89">
        <f t="shared" si="8"/>
        <v>13.1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08" t="s">
        <v>62</v>
      </c>
      <c r="B45" s="87">
        <f t="shared" si="9"/>
        <v>6.59</v>
      </c>
      <c r="C45" s="88">
        <f>(B19-B33)</f>
        <v>6.16</v>
      </c>
      <c r="D45" s="88">
        <f>(B26-B33)</f>
        <v>6.42</v>
      </c>
      <c r="E45" s="89">
        <f t="shared" si="0"/>
        <v>6.3900000000000006</v>
      </c>
      <c r="F45" s="87">
        <f t="shared" si="12"/>
        <v>8.81</v>
      </c>
      <c r="G45" s="88">
        <f>(D19-D33)</f>
        <v>7.96</v>
      </c>
      <c r="H45" s="88">
        <f t="shared" si="17"/>
        <v>9.57</v>
      </c>
      <c r="I45" s="89">
        <f t="shared" si="1"/>
        <v>8.7799999999999994</v>
      </c>
      <c r="J45" s="92">
        <f t="shared" si="2"/>
        <v>12.27</v>
      </c>
      <c r="K45" s="93">
        <f t="shared" si="3"/>
        <v>12.34</v>
      </c>
      <c r="L45" s="94">
        <f>(F26-F33)</f>
        <v>11.77</v>
      </c>
      <c r="M45" s="95">
        <f t="shared" si="4"/>
        <v>12.126666666666665</v>
      </c>
      <c r="N45" s="87">
        <f t="shared" si="5"/>
        <v>9.01</v>
      </c>
      <c r="O45" s="88">
        <f t="shared" si="6"/>
        <v>8.73</v>
      </c>
      <c r="P45" s="88">
        <f t="shared" si="7"/>
        <v>8.68</v>
      </c>
      <c r="Q45" s="89">
        <f t="shared" si="8"/>
        <v>8.806666666666666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08" t="s">
        <v>56</v>
      </c>
      <c r="B48" s="102">
        <f>(((C6-C27)/10000)*1009)*1000</f>
        <v>194030.69999999998</v>
      </c>
      <c r="C48" s="82">
        <f>(((C13-C27)/10000)*1009)*1000</f>
        <v>235298.8</v>
      </c>
      <c r="D48" s="82">
        <f>(((C20-C27)/10000)*1009)*1000</f>
        <v>227125.9</v>
      </c>
      <c r="E48" s="103">
        <f>AVERAGE(B48:D48)</f>
        <v>218818.46666666667</v>
      </c>
      <c r="F48" s="102">
        <f>(((E6-E27)/10000)*1009)*1000</f>
        <v>444464.5</v>
      </c>
      <c r="G48" s="82">
        <f>(((E13-E27)/10000)*1009)*1000</f>
        <v>520644</v>
      </c>
      <c r="H48" s="82">
        <f>(((E20-E27)/10000)*1009)*1000</f>
        <v>504701.8</v>
      </c>
      <c r="I48" s="103">
        <f>AVERAGE(F48:H48)</f>
        <v>489936.76666666666</v>
      </c>
      <c r="J48" s="102">
        <f t="shared" ref="J48:J54" si="20">(((G6-G27)/10000)*1009)*1000</f>
        <v>1030188.9999999999</v>
      </c>
      <c r="K48" s="82">
        <f t="shared" ref="K48:K54" si="21">(((G13-G27)/10000)*1009)*1000</f>
        <v>976712</v>
      </c>
      <c r="L48" s="82">
        <f t="shared" ref="L48:L54" si="22">(((G20-G27)/10000)*1009)*1000</f>
        <v>1152984.3</v>
      </c>
      <c r="M48" s="103">
        <f t="shared" ref="M48:M54" si="23">AVERAGE(J48:L48)</f>
        <v>1053295.0999999999</v>
      </c>
      <c r="N48" s="102">
        <f t="shared" ref="N48:N54" si="24">(((I6-I27)/10000)*1009)*1000</f>
        <v>530431.29999999993</v>
      </c>
      <c r="O48" s="82">
        <f t="shared" ref="O48:O54" si="25">(((I13-I27)/10000)*1009)*1000</f>
        <v>524276.39999999997</v>
      </c>
      <c r="P48" s="82">
        <f>(((I20-I27)/10000)*1009)*1000</f>
        <v>616196.30000000005</v>
      </c>
      <c r="Q48" s="103">
        <f t="shared" ref="Q48:Q54" si="26">AVERAGE(N48:P48)</f>
        <v>556968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09" t="s">
        <v>57</v>
      </c>
      <c r="B49" s="50">
        <f>(((C7-C28)/10000)*1009)*1000</f>
        <v>2672538.2999999998</v>
      </c>
      <c r="C49" s="47">
        <f>(((C14-C28)/10000)*1009)*1000</f>
        <v>2265810.4</v>
      </c>
      <c r="D49" s="47">
        <f t="shared" ref="D49:D54" si="27">(((C21-C28)/10000)*1009)*1000</f>
        <v>1946966.4</v>
      </c>
      <c r="E49" s="104">
        <f t="shared" ref="E49:E54" si="28">AVERAGE(B49:D49)</f>
        <v>2295105.0333333332</v>
      </c>
      <c r="F49" s="50">
        <f t="shared" ref="F49:F54" si="29">(((E7-E28)/10000)*1009)*1000</f>
        <v>550510.4</v>
      </c>
      <c r="G49" s="47">
        <f t="shared" ref="G49:G54" si="30">(((E14-E28)/10000)*1009)*1000</f>
        <v>461415.69999999995</v>
      </c>
      <c r="H49" s="47">
        <f t="shared" ref="H49:H54" si="31">(((E21-E28)/10000)*1009)*1000</f>
        <v>396940.60000000003</v>
      </c>
      <c r="I49" s="104">
        <f t="shared" ref="I49:I54" si="32">AVERAGE(F49:H49)</f>
        <v>469622.23333333334</v>
      </c>
      <c r="J49" s="50">
        <f t="shared" si="20"/>
        <v>988214.6</v>
      </c>
      <c r="K49" s="47">
        <f t="shared" si="21"/>
        <v>786818.20000000007</v>
      </c>
      <c r="L49" s="47">
        <f t="shared" si="22"/>
        <v>806594.6</v>
      </c>
      <c r="M49" s="104">
        <f t="shared" si="23"/>
        <v>860542.46666666667</v>
      </c>
      <c r="N49" s="50">
        <f t="shared" si="24"/>
        <v>704181.1</v>
      </c>
      <c r="O49" s="47">
        <f t="shared" si="25"/>
        <v>541833.00000000012</v>
      </c>
      <c r="P49" s="47">
        <f>(((I21-I28)/10000)*1009)*1000</f>
        <v>588247</v>
      </c>
      <c r="Q49" s="104">
        <f t="shared" si="26"/>
        <v>611420.3666666667</v>
      </c>
      <c r="R49" s="50">
        <f t="shared" ref="R49:R54" si="33">((K7/10000)*1009)*1000</f>
        <v>0</v>
      </c>
      <c r="S49" s="47">
        <f t="shared" ref="S49:S53" si="34">((K14/10000)*1009)*1000</f>
        <v>0</v>
      </c>
      <c r="T49" s="47">
        <f t="shared" ref="T49:T54" si="35">((K21/10000)*1009)*1000</f>
        <v>0</v>
      </c>
      <c r="U49" s="74">
        <f t="shared" ref="U49:U54" si="36">AVERAGE(R49:T49)</f>
        <v>0</v>
      </c>
    </row>
    <row r="50" spans="1:21" x14ac:dyDescent="0.25">
      <c r="A50" s="110" t="s">
        <v>58</v>
      </c>
      <c r="B50" s="50">
        <f>(((C8-C29)/10000)*1009)*1000</f>
        <v>2576178.8000000003</v>
      </c>
      <c r="C50" s="47">
        <f t="shared" ref="C50:C53" si="37">(((C15-C29)/10000)*1009)*1000</f>
        <v>2059671.7000000004</v>
      </c>
      <c r="D50" s="47">
        <f t="shared" si="27"/>
        <v>2064313.0999999999</v>
      </c>
      <c r="E50" s="104">
        <f t="shared" si="28"/>
        <v>2233387.8666666667</v>
      </c>
      <c r="F50" s="50">
        <f t="shared" si="29"/>
        <v>874399.4</v>
      </c>
      <c r="G50" s="47">
        <f t="shared" si="30"/>
        <v>766335.49999999988</v>
      </c>
      <c r="H50" s="47">
        <f>(((E22-E29)/10000)*1009)*1000</f>
        <v>628102.50000000012</v>
      </c>
      <c r="I50" s="104">
        <f t="shared" si="32"/>
        <v>756279.1333333333</v>
      </c>
      <c r="J50" s="50">
        <f t="shared" si="20"/>
        <v>1512188.3</v>
      </c>
      <c r="K50" s="47">
        <f t="shared" si="21"/>
        <v>1673628.3</v>
      </c>
      <c r="L50" s="47">
        <f t="shared" si="22"/>
        <v>1531359.3</v>
      </c>
      <c r="M50" s="104">
        <f t="shared" si="23"/>
        <v>1572391.9666666668</v>
      </c>
      <c r="N50" s="50">
        <f t="shared" si="24"/>
        <v>787726.29999999993</v>
      </c>
      <c r="O50" s="47">
        <f t="shared" si="25"/>
        <v>928582.70000000007</v>
      </c>
      <c r="P50" s="47">
        <f t="shared" ref="P50:P53" si="38">(((I22-I29)/10000)*1009)*1000</f>
        <v>804778.39999999991</v>
      </c>
      <c r="Q50" s="104">
        <f t="shared" si="26"/>
        <v>840362.46666666667</v>
      </c>
      <c r="R50" s="50">
        <f t="shared" si="33"/>
        <v>0</v>
      </c>
      <c r="S50" s="47">
        <f t="shared" si="34"/>
        <v>0</v>
      </c>
      <c r="T50" s="47">
        <f t="shared" si="35"/>
        <v>0</v>
      </c>
      <c r="U50" s="74">
        <f t="shared" si="36"/>
        <v>0</v>
      </c>
    </row>
    <row r="51" spans="1:21" x14ac:dyDescent="0.25">
      <c r="A51" s="111" t="s">
        <v>59</v>
      </c>
      <c r="B51" s="50">
        <f>(((C9-C30)/10000)*1009)*1000</f>
        <v>1724179.2</v>
      </c>
      <c r="C51" s="47">
        <f t="shared" si="37"/>
        <v>1035536.6999999998</v>
      </c>
      <c r="D51" s="47">
        <f t="shared" si="27"/>
        <v>1328449.3999999999</v>
      </c>
      <c r="E51" s="104">
        <f t="shared" si="28"/>
        <v>1362721.7666666666</v>
      </c>
      <c r="F51" s="50">
        <f t="shared" si="29"/>
        <v>265467.89999999997</v>
      </c>
      <c r="G51" s="47">
        <f t="shared" si="30"/>
        <v>152258.1</v>
      </c>
      <c r="H51" s="47">
        <f t="shared" si="31"/>
        <v>198268.50000000003</v>
      </c>
      <c r="I51" s="104">
        <f t="shared" si="32"/>
        <v>205331.5</v>
      </c>
      <c r="J51" s="50">
        <f t="shared" si="20"/>
        <v>1002643.3</v>
      </c>
      <c r="K51" s="47">
        <f t="shared" si="21"/>
        <v>577955.19999999995</v>
      </c>
      <c r="L51" s="47">
        <f t="shared" si="22"/>
        <v>877527.3</v>
      </c>
      <c r="M51" s="104">
        <f t="shared" si="23"/>
        <v>819375.2666666666</v>
      </c>
      <c r="N51" s="50">
        <f t="shared" si="24"/>
        <v>13318.8</v>
      </c>
      <c r="O51" s="47">
        <f t="shared" si="25"/>
        <v>8778.2999999999993</v>
      </c>
      <c r="P51" s="47">
        <f>(((I23-I30)/10000)*1009)*1000</f>
        <v>11300.800000000001</v>
      </c>
      <c r="Q51" s="104">
        <f t="shared" si="26"/>
        <v>11132.633333333333</v>
      </c>
      <c r="R51" s="50">
        <f t="shared" si="33"/>
        <v>0</v>
      </c>
      <c r="S51" s="47">
        <f t="shared" si="34"/>
        <v>0</v>
      </c>
      <c r="T51" s="47">
        <f t="shared" si="35"/>
        <v>0</v>
      </c>
      <c r="U51" s="74">
        <f t="shared" si="36"/>
        <v>0</v>
      </c>
    </row>
    <row r="52" spans="1:21" x14ac:dyDescent="0.25">
      <c r="A52" s="111" t="s">
        <v>60</v>
      </c>
      <c r="B52" s="113">
        <f t="shared" ref="B52:B53" si="39">(((C10-C31)/10000)*1009)*1000</f>
        <v>1706319.9</v>
      </c>
      <c r="C52" s="47">
        <f t="shared" si="37"/>
        <v>1909633.4000000001</v>
      </c>
      <c r="D52" s="47">
        <f t="shared" si="27"/>
        <v>1898635.2999999998</v>
      </c>
      <c r="E52" s="104">
        <f>AVERAGE(C52:D52)</f>
        <v>1904134.35</v>
      </c>
      <c r="F52" s="113">
        <f t="shared" si="29"/>
        <v>418936.8</v>
      </c>
      <c r="G52" s="47">
        <f t="shared" si="30"/>
        <v>398555</v>
      </c>
      <c r="H52" s="47">
        <f t="shared" si="31"/>
        <v>388868.60000000003</v>
      </c>
      <c r="I52" s="104">
        <f>AVERAGE(G52:H52)</f>
        <v>393711.80000000005</v>
      </c>
      <c r="J52" s="50">
        <f t="shared" si="20"/>
        <v>857246.4</v>
      </c>
      <c r="K52" s="47">
        <f t="shared" si="21"/>
        <v>1169229.2</v>
      </c>
      <c r="L52" s="47">
        <f t="shared" si="22"/>
        <v>1061770.7</v>
      </c>
      <c r="M52" s="104">
        <f t="shared" si="23"/>
        <v>1029415.4333333332</v>
      </c>
      <c r="N52" s="50">
        <f t="shared" si="24"/>
        <v>24821.4</v>
      </c>
      <c r="O52" s="47">
        <f t="shared" si="25"/>
        <v>32994.300000000003</v>
      </c>
      <c r="P52" s="47">
        <f t="shared" si="38"/>
        <v>29563.7</v>
      </c>
      <c r="Q52" s="104">
        <f t="shared" si="26"/>
        <v>29126.466666666671</v>
      </c>
      <c r="R52" s="50">
        <f t="shared" si="33"/>
        <v>0</v>
      </c>
      <c r="S52" s="47">
        <f t="shared" si="34"/>
        <v>0</v>
      </c>
      <c r="T52" s="47">
        <f t="shared" si="35"/>
        <v>0</v>
      </c>
      <c r="U52" s="74">
        <f t="shared" si="36"/>
        <v>0</v>
      </c>
    </row>
    <row r="53" spans="1:21" x14ac:dyDescent="0.25">
      <c r="A53" s="112" t="s">
        <v>61</v>
      </c>
      <c r="B53" s="50">
        <f t="shared" si="39"/>
        <v>1874419.2999999998</v>
      </c>
      <c r="C53" s="47">
        <f t="shared" si="37"/>
        <v>1969366.2</v>
      </c>
      <c r="D53" s="47">
        <f t="shared" si="27"/>
        <v>1761714</v>
      </c>
      <c r="E53" s="104">
        <f t="shared" si="28"/>
        <v>1868499.8333333333</v>
      </c>
      <c r="F53" s="50">
        <f t="shared" si="29"/>
        <v>702667.6</v>
      </c>
      <c r="G53" s="47">
        <f t="shared" si="30"/>
        <v>791964.1</v>
      </c>
      <c r="H53" s="47">
        <f t="shared" si="31"/>
        <v>674415.60000000009</v>
      </c>
      <c r="I53" s="104">
        <f t="shared" si="32"/>
        <v>723015.7666666666</v>
      </c>
      <c r="J53" s="50">
        <f t="shared" si="20"/>
        <v>170218.3</v>
      </c>
      <c r="K53" s="47">
        <f t="shared" si="21"/>
        <v>171126.39999999999</v>
      </c>
      <c r="L53" s="47">
        <f t="shared" si="22"/>
        <v>153872.5</v>
      </c>
      <c r="M53" s="104">
        <f t="shared" si="23"/>
        <v>165072.4</v>
      </c>
      <c r="N53" s="50">
        <f t="shared" si="24"/>
        <v>1167211.2</v>
      </c>
      <c r="O53" s="47">
        <f t="shared" si="25"/>
        <v>1187290.3</v>
      </c>
      <c r="P53" s="47">
        <f t="shared" si="38"/>
        <v>1044920.4</v>
      </c>
      <c r="Q53" s="104">
        <f t="shared" si="26"/>
        <v>1133140.6333333333</v>
      </c>
      <c r="R53" s="50">
        <f t="shared" si="33"/>
        <v>0</v>
      </c>
      <c r="S53" s="47">
        <f t="shared" si="34"/>
        <v>0</v>
      </c>
      <c r="T53" s="47">
        <f t="shared" si="35"/>
        <v>0</v>
      </c>
      <c r="U53" s="74">
        <f t="shared" si="36"/>
        <v>0</v>
      </c>
    </row>
    <row r="54" spans="1:21" ht="15.75" thickBot="1" x14ac:dyDescent="0.3">
      <c r="A54" s="108" t="s">
        <v>62</v>
      </c>
      <c r="B54" s="51">
        <f>(((C12-C33)/10000)*1009)*1000</f>
        <v>530532.19999999995</v>
      </c>
      <c r="C54" s="52">
        <f>(((C19-C33)/10000)*1009)*1000</f>
        <v>572203.90000000014</v>
      </c>
      <c r="D54" s="52">
        <f t="shared" si="27"/>
        <v>547584.29999999993</v>
      </c>
      <c r="E54" s="105">
        <f t="shared" si="28"/>
        <v>550106.79999999993</v>
      </c>
      <c r="F54" s="51">
        <f t="shared" si="29"/>
        <v>743935.7</v>
      </c>
      <c r="G54" s="52">
        <f t="shared" si="30"/>
        <v>783084.9</v>
      </c>
      <c r="H54" s="52">
        <f t="shared" si="31"/>
        <v>853613.99999999988</v>
      </c>
      <c r="I54" s="105">
        <f t="shared" si="32"/>
        <v>793544.8666666667</v>
      </c>
      <c r="J54" s="51">
        <f t="shared" si="20"/>
        <v>923537.7</v>
      </c>
      <c r="K54" s="52">
        <f t="shared" si="21"/>
        <v>818097.2</v>
      </c>
      <c r="L54" s="52">
        <f t="shared" si="22"/>
        <v>894579.4</v>
      </c>
      <c r="M54" s="105">
        <f t="shared" si="23"/>
        <v>878738.1</v>
      </c>
      <c r="N54" s="51">
        <f t="shared" si="24"/>
        <v>674617.4</v>
      </c>
      <c r="O54" s="52">
        <f t="shared" si="25"/>
        <v>576038.1</v>
      </c>
      <c r="P54" s="52">
        <f>(((I26-I33)/10000)*1009)*1000</f>
        <v>656657.19999999995</v>
      </c>
      <c r="Q54" s="105">
        <f t="shared" si="26"/>
        <v>635770.9</v>
      </c>
      <c r="R54" s="51">
        <f t="shared" si="33"/>
        <v>0</v>
      </c>
      <c r="S54" s="52">
        <f>((K19/10000)*1009)*1000</f>
        <v>0</v>
      </c>
      <c r="T54" s="52">
        <f t="shared" si="35"/>
        <v>0</v>
      </c>
      <c r="U54" s="75">
        <f t="shared" si="36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CDAE3 -3dpi</vt:lpstr>
      <vt:lpstr>TCDAE3 -2dpi</vt:lpstr>
      <vt:lpstr>TCDAE3 -1dpi</vt:lpstr>
      <vt:lpstr>TCDAE3 0dpi</vt:lpstr>
      <vt:lpstr>TCDAE3 2dpi</vt:lpstr>
      <vt:lpstr>TCDAE3 4dpi</vt:lpstr>
      <vt:lpstr>TCDAE3 6dpi</vt:lpstr>
      <vt:lpstr>TCDAE3 8dpi</vt:lpstr>
      <vt:lpstr>TCDAE3 10dpi</vt:lpstr>
      <vt:lpstr>TCDAE3 12dpi</vt:lpstr>
      <vt:lpstr>TCDAE3 14dpi</vt:lpstr>
      <vt:lpstr>TCDAE3 16dpi</vt:lpstr>
      <vt:lpstr>TCDAE3 18dpi</vt:lpstr>
      <vt:lpstr>TCDAE3 20dpi</vt:lpstr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0-04-08T13:05:14Z</dcterms:created>
  <dcterms:modified xsi:type="dcterms:W3CDTF">2022-03-29T07:36:20Z</dcterms:modified>
</cp:coreProperties>
</file>